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r\Downloads\"/>
    </mc:Choice>
  </mc:AlternateContent>
  <xr:revisionPtr revIDLastSave="0" documentId="13_ncr:1_{87DF9936-A4FB-4195-8D34-C5834D932947}" xr6:coauthVersionLast="47" xr6:coauthVersionMax="47" xr10:uidLastSave="{00000000-0000-0000-0000-000000000000}"/>
  <bookViews>
    <workbookView xWindow="-110" yWindow="-110" windowWidth="19420" windowHeight="11500" activeTab="1" xr2:uid="{16C35301-D33F-4B71-91C0-7B84E9B26C81}"/>
  </bookViews>
  <sheets>
    <sheet name="Fig. 5 and S7 func. grp. abu." sheetId="6" r:id="rId1"/>
    <sheet name="Fig. 5 and S7 Geochemical data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8" i="6" l="1"/>
  <c r="M68" i="6"/>
  <c r="L68" i="6"/>
  <c r="J68" i="6"/>
  <c r="P68" i="6" s="1"/>
  <c r="N67" i="6"/>
  <c r="M67" i="6"/>
  <c r="L67" i="6"/>
  <c r="J67" i="6"/>
  <c r="Q67" i="6" s="1"/>
  <c r="N66" i="6"/>
  <c r="M66" i="6"/>
  <c r="L66" i="6"/>
  <c r="J66" i="6"/>
  <c r="R66" i="6" s="1"/>
  <c r="N65" i="6"/>
  <c r="M65" i="6"/>
  <c r="L65" i="6"/>
  <c r="J65" i="6"/>
  <c r="R65" i="6" s="1"/>
  <c r="N64" i="6"/>
  <c r="M64" i="6"/>
  <c r="L64" i="6"/>
  <c r="J64" i="6"/>
  <c r="R64" i="6" s="1"/>
  <c r="N63" i="6"/>
  <c r="M63" i="6"/>
  <c r="L63" i="6"/>
  <c r="J63" i="6"/>
  <c r="R63" i="6" s="1"/>
  <c r="N62" i="6"/>
  <c r="M62" i="6"/>
  <c r="L62" i="6"/>
  <c r="J62" i="6"/>
  <c r="R62" i="6" s="1"/>
  <c r="R61" i="6"/>
  <c r="N61" i="6"/>
  <c r="M61" i="6"/>
  <c r="L61" i="6"/>
  <c r="J61" i="6"/>
  <c r="Q61" i="6" s="1"/>
  <c r="N60" i="6"/>
  <c r="M60" i="6"/>
  <c r="L60" i="6"/>
  <c r="J60" i="6"/>
  <c r="Q60" i="6" s="1"/>
  <c r="N59" i="6"/>
  <c r="M59" i="6"/>
  <c r="L59" i="6"/>
  <c r="J59" i="6"/>
  <c r="Q59" i="6" s="1"/>
  <c r="N58" i="6"/>
  <c r="M58" i="6"/>
  <c r="L58" i="6"/>
  <c r="J58" i="6"/>
  <c r="Q58" i="6" s="1"/>
  <c r="N57" i="6"/>
  <c r="M57" i="6"/>
  <c r="L57" i="6"/>
  <c r="J57" i="6"/>
  <c r="P57" i="6" s="1"/>
  <c r="N56" i="6"/>
  <c r="M56" i="6"/>
  <c r="L56" i="6"/>
  <c r="J56" i="6"/>
  <c r="P56" i="6" s="1"/>
  <c r="N55" i="6"/>
  <c r="M55" i="6"/>
  <c r="L55" i="6"/>
  <c r="J55" i="6"/>
  <c r="R55" i="6" s="1"/>
  <c r="N54" i="6"/>
  <c r="M54" i="6"/>
  <c r="L54" i="6"/>
  <c r="J54" i="6"/>
  <c r="R54" i="6" s="1"/>
  <c r="N53" i="6"/>
  <c r="M53" i="6"/>
  <c r="L53" i="6"/>
  <c r="J53" i="6"/>
  <c r="R53" i="6" s="1"/>
  <c r="N52" i="6"/>
  <c r="M52" i="6"/>
  <c r="L52" i="6"/>
  <c r="J52" i="6"/>
  <c r="R52" i="6" s="1"/>
  <c r="P51" i="6"/>
  <c r="N51" i="6"/>
  <c r="M51" i="6"/>
  <c r="L51" i="6"/>
  <c r="J51" i="6"/>
  <c r="Q51" i="6" s="1"/>
  <c r="N50" i="6"/>
  <c r="M50" i="6"/>
  <c r="L50" i="6"/>
  <c r="J50" i="6"/>
  <c r="R50" i="6" s="1"/>
  <c r="N49" i="6"/>
  <c r="M49" i="6"/>
  <c r="L49" i="6"/>
  <c r="J49" i="6"/>
  <c r="Q49" i="6" s="1"/>
  <c r="N48" i="6"/>
  <c r="M48" i="6"/>
  <c r="L48" i="6"/>
  <c r="J48" i="6"/>
  <c r="Q48" i="6" s="1"/>
  <c r="N47" i="6"/>
  <c r="M47" i="6"/>
  <c r="L47" i="6"/>
  <c r="J47" i="6"/>
  <c r="Q47" i="6" s="1"/>
  <c r="P46" i="6"/>
  <c r="N46" i="6"/>
  <c r="M46" i="6"/>
  <c r="L46" i="6"/>
  <c r="J46" i="6"/>
  <c r="Q46" i="6" s="1"/>
  <c r="N45" i="6"/>
  <c r="M45" i="6"/>
  <c r="L45" i="6"/>
  <c r="J45" i="6"/>
  <c r="Q45" i="6" s="1"/>
  <c r="N44" i="6"/>
  <c r="M44" i="6"/>
  <c r="L44" i="6"/>
  <c r="J44" i="6"/>
  <c r="P44" i="6" s="1"/>
  <c r="N43" i="6"/>
  <c r="M43" i="6"/>
  <c r="L43" i="6"/>
  <c r="J43" i="6"/>
  <c r="R43" i="6" s="1"/>
  <c r="N42" i="6"/>
  <c r="M42" i="6"/>
  <c r="L42" i="6"/>
  <c r="J42" i="6"/>
  <c r="N41" i="6"/>
  <c r="M41" i="6"/>
  <c r="L41" i="6"/>
  <c r="J41" i="6"/>
  <c r="N40" i="6"/>
  <c r="M40" i="6"/>
  <c r="L40" i="6"/>
  <c r="J40" i="6"/>
  <c r="Q40" i="6" s="1"/>
  <c r="N39" i="6"/>
  <c r="M39" i="6"/>
  <c r="L39" i="6"/>
  <c r="J39" i="6"/>
  <c r="Q39" i="6" s="1"/>
  <c r="Q38" i="6"/>
  <c r="N38" i="6"/>
  <c r="M38" i="6"/>
  <c r="L38" i="6"/>
  <c r="J38" i="6"/>
  <c r="P38" i="6" s="1"/>
  <c r="N37" i="6"/>
  <c r="M37" i="6"/>
  <c r="L37" i="6"/>
  <c r="J37" i="6"/>
  <c r="R37" i="6" s="1"/>
  <c r="N36" i="6"/>
  <c r="M36" i="6"/>
  <c r="L36" i="6"/>
  <c r="J36" i="6"/>
  <c r="N35" i="6"/>
  <c r="M35" i="6"/>
  <c r="L35" i="6"/>
  <c r="J35" i="6"/>
  <c r="Q35" i="6" s="1"/>
  <c r="N34" i="6"/>
  <c r="M34" i="6"/>
  <c r="L34" i="6"/>
  <c r="J34" i="6"/>
  <c r="Q34" i="6" s="1"/>
  <c r="N33" i="6"/>
  <c r="M33" i="6"/>
  <c r="L33" i="6"/>
  <c r="J33" i="6"/>
  <c r="Q33" i="6" s="1"/>
  <c r="N32" i="6"/>
  <c r="M32" i="6"/>
  <c r="L32" i="6"/>
  <c r="J32" i="6"/>
  <c r="Q32" i="6" s="1"/>
  <c r="R31" i="6"/>
  <c r="N31" i="6"/>
  <c r="M31" i="6"/>
  <c r="L31" i="6"/>
  <c r="J31" i="6"/>
  <c r="Q31" i="6" s="1"/>
  <c r="N30" i="6"/>
  <c r="M30" i="6"/>
  <c r="L30" i="6"/>
  <c r="J30" i="6"/>
  <c r="Q30" i="6" s="1"/>
  <c r="R29" i="6"/>
  <c r="Q29" i="6"/>
  <c r="N29" i="6"/>
  <c r="M29" i="6"/>
  <c r="L29" i="6"/>
  <c r="J29" i="6"/>
  <c r="P29" i="6" s="1"/>
  <c r="N28" i="6"/>
  <c r="M28" i="6"/>
  <c r="L28" i="6"/>
  <c r="J28" i="6"/>
  <c r="R28" i="6" s="1"/>
  <c r="N27" i="6"/>
  <c r="M27" i="6"/>
  <c r="L27" i="6"/>
  <c r="J27" i="6"/>
  <c r="R27" i="6" s="1"/>
  <c r="N26" i="6"/>
  <c r="M26" i="6"/>
  <c r="L26" i="6"/>
  <c r="J26" i="6"/>
  <c r="R26" i="6" s="1"/>
  <c r="N25" i="6"/>
  <c r="M25" i="6"/>
  <c r="L25" i="6"/>
  <c r="J25" i="6"/>
  <c r="R25" i="6" s="1"/>
  <c r="R24" i="6"/>
  <c r="Q24" i="6"/>
  <c r="N24" i="6"/>
  <c r="M24" i="6"/>
  <c r="L24" i="6"/>
  <c r="J24" i="6"/>
  <c r="P24" i="6" s="1"/>
  <c r="N23" i="6"/>
  <c r="M23" i="6"/>
  <c r="L23" i="6"/>
  <c r="J23" i="6"/>
  <c r="R23" i="6" s="1"/>
  <c r="N22" i="6"/>
  <c r="M22" i="6"/>
  <c r="L22" i="6"/>
  <c r="J22" i="6"/>
  <c r="Q22" i="6" s="1"/>
  <c r="N21" i="6"/>
  <c r="M21" i="6"/>
  <c r="L21" i="6"/>
  <c r="J21" i="6"/>
  <c r="Q21" i="6" s="1"/>
  <c r="N20" i="6"/>
  <c r="M20" i="6"/>
  <c r="L20" i="6"/>
  <c r="J20" i="6"/>
  <c r="N19" i="6"/>
  <c r="M19" i="6"/>
  <c r="L19" i="6"/>
  <c r="J19" i="6"/>
  <c r="R19" i="6" s="1"/>
  <c r="N18" i="6"/>
  <c r="M18" i="6"/>
  <c r="L18" i="6"/>
  <c r="J18" i="6"/>
  <c r="R18" i="6" s="1"/>
  <c r="N17" i="6"/>
  <c r="M17" i="6"/>
  <c r="L17" i="6"/>
  <c r="J17" i="6"/>
  <c r="R17" i="6" s="1"/>
  <c r="N16" i="6"/>
  <c r="M16" i="6"/>
  <c r="L16" i="6"/>
  <c r="J16" i="6"/>
  <c r="R16" i="6" s="1"/>
  <c r="P15" i="6"/>
  <c r="N15" i="6"/>
  <c r="M15" i="6"/>
  <c r="L15" i="6"/>
  <c r="J15" i="6"/>
  <c r="Q15" i="6" s="1"/>
  <c r="N14" i="6"/>
  <c r="M14" i="6"/>
  <c r="L14" i="6"/>
  <c r="J14" i="6"/>
  <c r="R14" i="6" s="1"/>
  <c r="N13" i="6"/>
  <c r="M13" i="6"/>
  <c r="L13" i="6"/>
  <c r="J13" i="6"/>
  <c r="Q13" i="6" s="1"/>
  <c r="N12" i="6"/>
  <c r="M12" i="6"/>
  <c r="L12" i="6"/>
  <c r="J12" i="6"/>
  <c r="Q12" i="6" s="1"/>
  <c r="N11" i="6"/>
  <c r="M11" i="6"/>
  <c r="L11" i="6"/>
  <c r="J11" i="6"/>
  <c r="Q11" i="6" s="1"/>
  <c r="P10" i="6"/>
  <c r="N10" i="6"/>
  <c r="M10" i="6"/>
  <c r="L10" i="6"/>
  <c r="J10" i="6"/>
  <c r="Q10" i="6" s="1"/>
  <c r="N9" i="6"/>
  <c r="M9" i="6"/>
  <c r="L9" i="6"/>
  <c r="J9" i="6"/>
  <c r="Q9" i="6" s="1"/>
  <c r="N8" i="6"/>
  <c r="M8" i="6"/>
  <c r="L8" i="6"/>
  <c r="J8" i="6"/>
  <c r="P8" i="6" s="1"/>
  <c r="N7" i="6"/>
  <c r="M7" i="6"/>
  <c r="L7" i="6"/>
  <c r="J7" i="6"/>
  <c r="R7" i="6" s="1"/>
  <c r="N6" i="6"/>
  <c r="M6" i="6"/>
  <c r="L6" i="6"/>
  <c r="J6" i="6"/>
  <c r="R6" i="6" s="1"/>
  <c r="P5" i="6"/>
  <c r="N5" i="6"/>
  <c r="M5" i="6"/>
  <c r="L5" i="6"/>
  <c r="J5" i="6"/>
  <c r="R5" i="6" s="1"/>
  <c r="N4" i="6"/>
  <c r="M4" i="6"/>
  <c r="L4" i="6"/>
  <c r="J4" i="6"/>
  <c r="R4" i="6" s="1"/>
  <c r="N3" i="6"/>
  <c r="M3" i="6"/>
  <c r="L3" i="6"/>
  <c r="J3" i="6"/>
  <c r="R3" i="6" s="1"/>
  <c r="N2" i="6"/>
  <c r="M2" i="6"/>
  <c r="L2" i="6"/>
  <c r="J2" i="6"/>
  <c r="R2" i="6" s="1"/>
  <c r="R10" i="6" l="1"/>
  <c r="R15" i="6"/>
  <c r="R38" i="6"/>
  <c r="R46" i="6"/>
  <c r="R51" i="6"/>
  <c r="Q5" i="6"/>
  <c r="P21" i="6"/>
  <c r="P33" i="6"/>
  <c r="R21" i="6"/>
  <c r="P26" i="6"/>
  <c r="P31" i="6"/>
  <c r="R33" i="6"/>
  <c r="R12" i="6"/>
  <c r="R48" i="6"/>
  <c r="Q26" i="6"/>
  <c r="P12" i="6"/>
  <c r="R40" i="6"/>
  <c r="P48" i="6"/>
  <c r="R59" i="6"/>
  <c r="P3" i="6"/>
  <c r="Q3" i="6"/>
  <c r="Q8" i="6"/>
  <c r="P17" i="6"/>
  <c r="R22" i="6"/>
  <c r="Q44" i="6"/>
  <c r="P53" i="6"/>
  <c r="P58" i="6"/>
  <c r="P60" i="6"/>
  <c r="R67" i="6"/>
  <c r="R44" i="6"/>
  <c r="Q53" i="6"/>
  <c r="R34" i="6"/>
  <c r="Q56" i="6"/>
  <c r="R58" i="6"/>
  <c r="P65" i="6"/>
  <c r="R8" i="6"/>
  <c r="R13" i="6"/>
  <c r="R49" i="6"/>
  <c r="Q63" i="6"/>
  <c r="Q17" i="6"/>
  <c r="R60" i="6"/>
  <c r="R32" i="6"/>
  <c r="R56" i="6"/>
  <c r="P63" i="6"/>
  <c r="Q65" i="6"/>
  <c r="R11" i="6"/>
  <c r="P40" i="6"/>
  <c r="R47" i="6"/>
  <c r="Q68" i="6"/>
  <c r="R68" i="6"/>
  <c r="P7" i="6"/>
  <c r="P19" i="6"/>
  <c r="P28" i="6"/>
  <c r="P37" i="6"/>
  <c r="P43" i="6"/>
  <c r="P55" i="6"/>
  <c r="P67" i="6"/>
  <c r="P2" i="6"/>
  <c r="Q7" i="6"/>
  <c r="P14" i="6"/>
  <c r="Q19" i="6"/>
  <c r="P23" i="6"/>
  <c r="Q28" i="6"/>
  <c r="P35" i="6"/>
  <c r="Q37" i="6"/>
  <c r="Q43" i="6"/>
  <c r="P50" i="6"/>
  <c r="Q55" i="6"/>
  <c r="P62" i="6"/>
  <c r="Q14" i="6"/>
  <c r="P45" i="6"/>
  <c r="P4" i="6"/>
  <c r="R35" i="6"/>
  <c r="P52" i="6"/>
  <c r="Q57" i="6"/>
  <c r="P64" i="6"/>
  <c r="Q62" i="6"/>
  <c r="P25" i="6"/>
  <c r="Q4" i="6"/>
  <c r="R9" i="6"/>
  <c r="P11" i="6"/>
  <c r="Q16" i="6"/>
  <c r="Q25" i="6"/>
  <c r="R30" i="6"/>
  <c r="P32" i="6"/>
  <c r="R39" i="6"/>
  <c r="R45" i="6"/>
  <c r="P47" i="6"/>
  <c r="Q52" i="6"/>
  <c r="R57" i="6"/>
  <c r="P59" i="6"/>
  <c r="Q64" i="6"/>
  <c r="Q2" i="6"/>
  <c r="P9" i="6"/>
  <c r="Q23" i="6"/>
  <c r="P30" i="6"/>
  <c r="P39" i="6"/>
  <c r="Q50" i="6"/>
  <c r="P16" i="6"/>
  <c r="P6" i="6"/>
  <c r="P18" i="6"/>
  <c r="P27" i="6"/>
  <c r="P54" i="6"/>
  <c r="P66" i="6"/>
  <c r="Q6" i="6"/>
  <c r="P13" i="6"/>
  <c r="Q18" i="6"/>
  <c r="P22" i="6"/>
  <c r="Q27" i="6"/>
  <c r="P34" i="6"/>
  <c r="P49" i="6"/>
  <c r="Q54" i="6"/>
  <c r="P61" i="6"/>
  <c r="Q66" i="6"/>
</calcChain>
</file>

<file path=xl/sharedStrings.xml><?xml version="1.0" encoding="utf-8"?>
<sst xmlns="http://schemas.openxmlformats.org/spreadsheetml/2006/main" count="117" uniqueCount="94">
  <si>
    <t>Sample</t>
  </si>
  <si>
    <t>Depth</t>
  </si>
  <si>
    <t>Total_cells</t>
  </si>
  <si>
    <t>Total_cells_stdev</t>
  </si>
  <si>
    <t>Total_reads</t>
  </si>
  <si>
    <t>Total_NOB_reads</t>
  </si>
  <si>
    <t>GC04_1</t>
  </si>
  <si>
    <t>GC04_2</t>
  </si>
  <si>
    <t>GC04_3</t>
  </si>
  <si>
    <t>GC04_4</t>
  </si>
  <si>
    <t>GC04_5</t>
  </si>
  <si>
    <t>GC04_6</t>
  </si>
  <si>
    <t>GC04_7</t>
  </si>
  <si>
    <t>GC04_8</t>
  </si>
  <si>
    <t>GC04_9</t>
  </si>
  <si>
    <t>GC04_10</t>
  </si>
  <si>
    <t>GC04_11</t>
  </si>
  <si>
    <t>GC04_12</t>
  </si>
  <si>
    <t>GC04_13</t>
  </si>
  <si>
    <t>GC04_14</t>
  </si>
  <si>
    <t>GC04_15</t>
  </si>
  <si>
    <t>GC04_16</t>
  </si>
  <si>
    <t>GC04_17</t>
  </si>
  <si>
    <t>GC04_18</t>
  </si>
  <si>
    <t>GC04_19</t>
  </si>
  <si>
    <t>GC05_1</t>
  </si>
  <si>
    <t>GC05_2</t>
  </si>
  <si>
    <t>GC05_3</t>
  </si>
  <si>
    <t>GC05_4</t>
  </si>
  <si>
    <t>GC05_5</t>
  </si>
  <si>
    <t>GC05_6</t>
  </si>
  <si>
    <t>GC05_7</t>
  </si>
  <si>
    <t>GC05_8</t>
  </si>
  <si>
    <t>GC05_9</t>
  </si>
  <si>
    <t>GC05_10</t>
  </si>
  <si>
    <t>GC05_11</t>
  </si>
  <si>
    <t>GC05_12</t>
  </si>
  <si>
    <t>GC05_13</t>
  </si>
  <si>
    <t>GC05_14</t>
  </si>
  <si>
    <t>GC05_15</t>
  </si>
  <si>
    <t>GC05_16</t>
  </si>
  <si>
    <t>GC05_17</t>
  </si>
  <si>
    <t>GC05_18</t>
  </si>
  <si>
    <t>GC05_19</t>
  </si>
  <si>
    <t>GC05_21</t>
  </si>
  <si>
    <t>GC05_22</t>
  </si>
  <si>
    <t>GC05_23</t>
  </si>
  <si>
    <t>GC08_1</t>
  </si>
  <si>
    <t>GC08_2</t>
  </si>
  <si>
    <t>GC08_3</t>
  </si>
  <si>
    <t>GC08_4</t>
  </si>
  <si>
    <t>GC08_5</t>
  </si>
  <si>
    <t>GC08_6</t>
  </si>
  <si>
    <t>GC08_7</t>
  </si>
  <si>
    <t>GC08_8</t>
  </si>
  <si>
    <t>GC08_9</t>
  </si>
  <si>
    <t>GC08_10</t>
  </si>
  <si>
    <t>GC08_11</t>
  </si>
  <si>
    <t>GC08_12</t>
  </si>
  <si>
    <t>GC08_13</t>
  </si>
  <si>
    <t>GC08_14</t>
  </si>
  <si>
    <t>GC08_16</t>
  </si>
  <si>
    <t>GC09_1</t>
  </si>
  <si>
    <t>GC09_2</t>
  </si>
  <si>
    <t>GC09_3</t>
  </si>
  <si>
    <t>GC09_4</t>
  </si>
  <si>
    <t>GC09_5</t>
  </si>
  <si>
    <t>GC09_6</t>
  </si>
  <si>
    <t>GC09_7</t>
  </si>
  <si>
    <t>GC09_8</t>
  </si>
  <si>
    <t>GC09_9</t>
  </si>
  <si>
    <t>GC09_10</t>
  </si>
  <si>
    <t>GC09_11</t>
  </si>
  <si>
    <t>Sediment_core</t>
  </si>
  <si>
    <t>GS16-GC04</t>
  </si>
  <si>
    <t>GS16-GC05</t>
  </si>
  <si>
    <t>GS14-GC08</t>
  </si>
  <si>
    <t>GS14-GC09</t>
  </si>
  <si>
    <t>Nitrospinaceae_reads</t>
  </si>
  <si>
    <t>Nitrospiraceae_reads</t>
  </si>
  <si>
    <t>Nitrosediminicola_reads</t>
  </si>
  <si>
    <t>Nitrosediminicola_pct</t>
  </si>
  <si>
    <t>Nitrospinaceae_pct</t>
  </si>
  <si>
    <t>Nitrospiraceae_pct</t>
  </si>
  <si>
    <t>Nitrosediminicola_rel_abu</t>
  </si>
  <si>
    <t>Nitrospinaceae_rel_abu</t>
  </si>
  <si>
    <t>Nitrospiraceae_rel_abu</t>
  </si>
  <si>
    <t>Anammox_rel_abu</t>
  </si>
  <si>
    <t>Depth_O2</t>
  </si>
  <si>
    <t>Oxygen</t>
  </si>
  <si>
    <t>Nitrate</t>
  </si>
  <si>
    <t>Nitrite</t>
  </si>
  <si>
    <t>NH4</t>
  </si>
  <si>
    <t>* Depth in cm, concentrations in m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0" fillId="0" borderId="1" xfId="0" applyBorder="1"/>
    <xf numFmtId="0" fontId="0" fillId="2" borderId="0" xfId="0" applyFill="1"/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3" fillId="4" borderId="0" xfId="0" applyFont="1" applyFill="1"/>
    <xf numFmtId="0" fontId="2" fillId="4" borderId="0" xfId="0" applyFont="1" applyFill="1"/>
    <xf numFmtId="0" fontId="3" fillId="5" borderId="0" xfId="0" applyFont="1" applyFill="1"/>
    <xf numFmtId="0" fontId="0" fillId="5" borderId="0" xfId="0" applyFill="1"/>
    <xf numFmtId="0" fontId="0" fillId="0" borderId="0" xfId="0" applyBorder="1"/>
    <xf numFmtId="0" fontId="3" fillId="0" borderId="3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7" xfId="0" applyFill="1" applyBorder="1"/>
    <xf numFmtId="0" fontId="0" fillId="6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2FC4-7D55-42DC-B119-4CB1CE923911}">
  <dimension ref="A1:R68"/>
  <sheetViews>
    <sheetView zoomScale="85" zoomScaleNormal="85" workbookViewId="0">
      <selection activeCell="F18" sqref="F18"/>
    </sheetView>
  </sheetViews>
  <sheetFormatPr defaultRowHeight="14.5" x14ac:dyDescent="0.35"/>
  <cols>
    <col min="1" max="1" width="13.36328125" bestFit="1" customWidth="1"/>
    <col min="2" max="2" width="8.7265625" style="1"/>
    <col min="3" max="3" width="8.81640625" style="1" bestFit="1" customWidth="1"/>
    <col min="4" max="4" width="11.81640625" style="1" bestFit="1" customWidth="1"/>
    <col min="5" max="5" width="8.81640625" style="1" bestFit="1" customWidth="1"/>
    <col min="6" max="6" width="21.26953125" bestFit="1" customWidth="1"/>
  </cols>
  <sheetData>
    <row r="1" spans="1:18" x14ac:dyDescent="0.35">
      <c r="A1" t="s">
        <v>73</v>
      </c>
      <c r="B1" s="1" t="s">
        <v>0</v>
      </c>
      <c r="C1" s="1" t="s">
        <v>1</v>
      </c>
      <c r="D1" s="1" t="s">
        <v>2</v>
      </c>
      <c r="E1" s="1" t="s">
        <v>3</v>
      </c>
      <c r="F1" t="s">
        <v>80</v>
      </c>
      <c r="G1" t="s">
        <v>78</v>
      </c>
      <c r="H1" t="s">
        <v>79</v>
      </c>
      <c r="I1" s="3" t="s">
        <v>4</v>
      </c>
      <c r="J1" s="3" t="s">
        <v>5</v>
      </c>
      <c r="K1" t="s">
        <v>87</v>
      </c>
      <c r="L1" t="s">
        <v>84</v>
      </c>
      <c r="M1" t="s">
        <v>85</v>
      </c>
      <c r="N1" t="s">
        <v>86</v>
      </c>
      <c r="P1" t="s">
        <v>81</v>
      </c>
      <c r="Q1" t="s">
        <v>82</v>
      </c>
      <c r="R1" t="s">
        <v>83</v>
      </c>
    </row>
    <row r="2" spans="1:18" x14ac:dyDescent="0.35">
      <c r="A2" s="6" t="s">
        <v>74</v>
      </c>
      <c r="B2" s="1" t="s">
        <v>6</v>
      </c>
      <c r="C2" s="1">
        <v>0.02</v>
      </c>
      <c r="D2" s="1">
        <v>119502156.57552084</v>
      </c>
      <c r="E2" s="1">
        <v>4.7597771888917229E-2</v>
      </c>
      <c r="F2">
        <v>151</v>
      </c>
      <c r="G2">
        <v>23</v>
      </c>
      <c r="H2">
        <v>156</v>
      </c>
      <c r="I2">
        <v>20038</v>
      </c>
      <c r="J2">
        <f>SUM(F2:H2)</f>
        <v>330</v>
      </c>
      <c r="K2">
        <v>0</v>
      </c>
      <c r="L2">
        <f>F2/I2*100</f>
        <v>0.75356822038127558</v>
      </c>
      <c r="M2">
        <f>G2/I2*100</f>
        <v>0.11478191436271085</v>
      </c>
      <c r="N2">
        <f>H2/I2*100</f>
        <v>0.77852081046012578</v>
      </c>
      <c r="P2">
        <f>F2/J2*100</f>
        <v>45.757575757575758</v>
      </c>
      <c r="Q2">
        <f>G2/J2*100</f>
        <v>6.9696969696969706</v>
      </c>
      <c r="R2">
        <f>H2/J2*100</f>
        <v>47.272727272727273</v>
      </c>
    </row>
    <row r="3" spans="1:18" x14ac:dyDescent="0.35">
      <c r="A3" s="5"/>
      <c r="B3" s="1" t="s">
        <v>7</v>
      </c>
      <c r="C3" s="1">
        <v>0.05</v>
      </c>
      <c r="D3" s="1">
        <v>66178525.532155797</v>
      </c>
      <c r="E3" s="1">
        <v>3.4046312431651633E-2</v>
      </c>
      <c r="F3">
        <v>234</v>
      </c>
      <c r="G3">
        <v>6</v>
      </c>
      <c r="H3">
        <v>680</v>
      </c>
      <c r="I3">
        <v>19932</v>
      </c>
      <c r="J3">
        <f t="shared" ref="J3:J66" si="0">SUM(F3:H3)</f>
        <v>920</v>
      </c>
      <c r="K3">
        <v>0</v>
      </c>
      <c r="L3">
        <f t="shared" ref="L3:L66" si="1">F3/I3*100</f>
        <v>1.1739915713425646</v>
      </c>
      <c r="M3">
        <f t="shared" ref="M3:M66" si="2">G3/I3*100</f>
        <v>3.0102347983142687E-2</v>
      </c>
      <c r="N3">
        <f t="shared" ref="N3:N66" si="3">H3/I3*100</f>
        <v>3.4115994380895041</v>
      </c>
      <c r="P3">
        <f t="shared" ref="P3:P66" si="4">F3/J3*100</f>
        <v>25.434782608695649</v>
      </c>
      <c r="Q3">
        <f t="shared" ref="Q3:Q66" si="5">G3/J3*100</f>
        <v>0.65217391304347827</v>
      </c>
      <c r="R3">
        <f t="shared" ref="R3:R66" si="6">H3/J3*100</f>
        <v>73.91304347826086</v>
      </c>
    </row>
    <row r="4" spans="1:18" x14ac:dyDescent="0.35">
      <c r="A4" s="5"/>
      <c r="B4" s="1" t="s">
        <v>8</v>
      </c>
      <c r="C4" s="1">
        <v>0.1</v>
      </c>
      <c r="D4" s="1">
        <v>14558659.045087975</v>
      </c>
      <c r="E4" s="1">
        <v>0.14331759592513688</v>
      </c>
      <c r="F4">
        <v>234</v>
      </c>
      <c r="G4">
        <v>7</v>
      </c>
      <c r="H4">
        <v>468</v>
      </c>
      <c r="I4">
        <v>20021</v>
      </c>
      <c r="J4">
        <f t="shared" si="0"/>
        <v>709</v>
      </c>
      <c r="K4">
        <v>0</v>
      </c>
      <c r="L4">
        <f t="shared" si="1"/>
        <v>1.1687727885719994</v>
      </c>
      <c r="M4">
        <f t="shared" si="2"/>
        <v>3.4963288547025628E-2</v>
      </c>
      <c r="N4">
        <f t="shared" si="3"/>
        <v>2.3375455771439988</v>
      </c>
      <c r="P4">
        <f t="shared" si="4"/>
        <v>33.004231311706626</v>
      </c>
      <c r="Q4">
        <f t="shared" si="5"/>
        <v>0.98730606488011285</v>
      </c>
      <c r="R4">
        <f t="shared" si="6"/>
        <v>66.008462623413251</v>
      </c>
    </row>
    <row r="5" spans="1:18" x14ac:dyDescent="0.35">
      <c r="A5" s="5"/>
      <c r="B5" s="1" t="s">
        <v>9</v>
      </c>
      <c r="C5" s="1">
        <v>0.2</v>
      </c>
      <c r="D5" s="1">
        <v>6164655.5459272098</v>
      </c>
      <c r="E5" s="1">
        <v>4.8644900334763853E-2</v>
      </c>
      <c r="F5">
        <v>309</v>
      </c>
      <c r="G5">
        <v>58</v>
      </c>
      <c r="H5">
        <v>10</v>
      </c>
      <c r="I5">
        <v>19966</v>
      </c>
      <c r="J5">
        <f t="shared" si="0"/>
        <v>377</v>
      </c>
      <c r="K5">
        <v>0</v>
      </c>
      <c r="L5">
        <f t="shared" si="1"/>
        <v>1.5476309726535111</v>
      </c>
      <c r="M5">
        <f t="shared" si="2"/>
        <v>0.29049383952719626</v>
      </c>
      <c r="N5">
        <f t="shared" si="3"/>
        <v>5.0085144746068316E-2</v>
      </c>
      <c r="P5">
        <f t="shared" si="4"/>
        <v>81.962864721485403</v>
      </c>
      <c r="Q5">
        <f t="shared" si="5"/>
        <v>15.384615384615385</v>
      </c>
      <c r="R5">
        <f t="shared" si="6"/>
        <v>2.6525198938992043</v>
      </c>
    </row>
    <row r="6" spans="1:18" x14ac:dyDescent="0.35">
      <c r="A6" s="5"/>
      <c r="B6" s="1" t="s">
        <v>10</v>
      </c>
      <c r="C6" s="1">
        <v>0.3</v>
      </c>
      <c r="D6" s="1">
        <v>7902114.1183035709</v>
      </c>
      <c r="E6" s="1">
        <v>9.0009668098686491E-2</v>
      </c>
      <c r="F6">
        <v>436</v>
      </c>
      <c r="G6">
        <v>16</v>
      </c>
      <c r="H6">
        <v>137</v>
      </c>
      <c r="I6">
        <v>19931</v>
      </c>
      <c r="J6">
        <f t="shared" si="0"/>
        <v>589</v>
      </c>
      <c r="K6">
        <v>0</v>
      </c>
      <c r="L6">
        <f t="shared" si="1"/>
        <v>2.1875470372786112</v>
      </c>
      <c r="M6">
        <f t="shared" si="2"/>
        <v>8.0276955496462798E-2</v>
      </c>
      <c r="N6">
        <f t="shared" si="3"/>
        <v>0.68737143143846269</v>
      </c>
      <c r="P6">
        <f t="shared" si="4"/>
        <v>74.023769100169773</v>
      </c>
      <c r="Q6">
        <f t="shared" si="5"/>
        <v>2.7164685908319184</v>
      </c>
      <c r="R6">
        <f t="shared" si="6"/>
        <v>23.259762308998301</v>
      </c>
    </row>
    <row r="7" spans="1:18" x14ac:dyDescent="0.35">
      <c r="A7" s="5"/>
      <c r="B7" s="1" t="s">
        <v>11</v>
      </c>
      <c r="C7" s="1">
        <v>0.43</v>
      </c>
      <c r="D7" s="1">
        <v>9114224.0418894812</v>
      </c>
      <c r="E7" s="1">
        <v>1.7469383149554936E-2</v>
      </c>
      <c r="F7">
        <v>434</v>
      </c>
      <c r="G7">
        <v>73</v>
      </c>
      <c r="H7">
        <v>166</v>
      </c>
      <c r="I7">
        <v>19976</v>
      </c>
      <c r="J7">
        <f t="shared" si="0"/>
        <v>673</v>
      </c>
      <c r="K7">
        <v>1.0012014417300761E-2</v>
      </c>
      <c r="L7">
        <f t="shared" si="1"/>
        <v>2.1726071285542652</v>
      </c>
      <c r="M7">
        <f t="shared" si="2"/>
        <v>0.36543852623147777</v>
      </c>
      <c r="N7">
        <f t="shared" si="3"/>
        <v>0.83099719663596328</v>
      </c>
      <c r="P7">
        <f t="shared" si="4"/>
        <v>64.487369985141157</v>
      </c>
      <c r="Q7">
        <f t="shared" si="5"/>
        <v>10.846953937592868</v>
      </c>
      <c r="R7">
        <f t="shared" si="6"/>
        <v>24.665676077265974</v>
      </c>
    </row>
    <row r="8" spans="1:18" x14ac:dyDescent="0.35">
      <c r="A8" s="5"/>
      <c r="B8" s="1" t="s">
        <v>12</v>
      </c>
      <c r="C8" s="1">
        <v>0.5</v>
      </c>
      <c r="D8" s="1">
        <v>6622133.5637019221</v>
      </c>
      <c r="E8" s="1">
        <v>0.19831031245455749</v>
      </c>
      <c r="F8">
        <v>182</v>
      </c>
      <c r="G8">
        <v>51</v>
      </c>
      <c r="H8">
        <v>20</v>
      </c>
      <c r="I8">
        <v>19990</v>
      </c>
      <c r="J8">
        <f t="shared" si="0"/>
        <v>253</v>
      </c>
      <c r="K8">
        <v>0</v>
      </c>
      <c r="L8">
        <f t="shared" si="1"/>
        <v>0.91045522761380693</v>
      </c>
      <c r="M8">
        <f t="shared" si="2"/>
        <v>0.25512756378189094</v>
      </c>
      <c r="N8">
        <f t="shared" si="3"/>
        <v>0.10005002501250625</v>
      </c>
      <c r="P8">
        <f t="shared" si="4"/>
        <v>71.936758893280626</v>
      </c>
      <c r="Q8">
        <f t="shared" si="5"/>
        <v>20.158102766798418</v>
      </c>
      <c r="R8">
        <f t="shared" si="6"/>
        <v>7.9051383399209492</v>
      </c>
    </row>
    <row r="9" spans="1:18" x14ac:dyDescent="0.35">
      <c r="A9" s="5"/>
      <c r="B9" s="1" t="s">
        <v>13</v>
      </c>
      <c r="C9" s="1">
        <v>0.75</v>
      </c>
      <c r="D9" s="1">
        <v>1435466.8709001457</v>
      </c>
      <c r="E9" s="1">
        <v>0.15886997308151724</v>
      </c>
      <c r="F9">
        <v>125</v>
      </c>
      <c r="G9">
        <v>41</v>
      </c>
      <c r="H9">
        <v>2</v>
      </c>
      <c r="I9">
        <v>19476</v>
      </c>
      <c r="J9">
        <f t="shared" si="0"/>
        <v>168</v>
      </c>
      <c r="K9">
        <v>0</v>
      </c>
      <c r="L9">
        <f t="shared" si="1"/>
        <v>0.64181556787841443</v>
      </c>
      <c r="M9">
        <f t="shared" si="2"/>
        <v>0.21051550626411997</v>
      </c>
      <c r="N9">
        <f t="shared" si="3"/>
        <v>1.0269049086054631E-2</v>
      </c>
      <c r="P9">
        <f t="shared" si="4"/>
        <v>74.404761904761912</v>
      </c>
      <c r="Q9">
        <f t="shared" si="5"/>
        <v>24.404761904761905</v>
      </c>
      <c r="R9">
        <f t="shared" si="6"/>
        <v>1.1904761904761905</v>
      </c>
    </row>
    <row r="10" spans="1:18" x14ac:dyDescent="0.35">
      <c r="A10" s="5"/>
      <c r="B10" s="1" t="s">
        <v>14</v>
      </c>
      <c r="C10" s="1">
        <v>1</v>
      </c>
      <c r="D10" s="1">
        <v>3064610.4409661097</v>
      </c>
      <c r="E10" s="1">
        <v>0.150288518804536</v>
      </c>
      <c r="F10">
        <v>407</v>
      </c>
      <c r="G10">
        <v>42</v>
      </c>
      <c r="H10">
        <v>1</v>
      </c>
      <c r="I10">
        <v>19924</v>
      </c>
      <c r="J10">
        <f t="shared" si="0"/>
        <v>450</v>
      </c>
      <c r="K10">
        <v>0</v>
      </c>
      <c r="L10">
        <f t="shared" si="1"/>
        <v>2.0427624974904637</v>
      </c>
      <c r="M10">
        <f t="shared" si="2"/>
        <v>0.21080104396707491</v>
      </c>
      <c r="N10">
        <f t="shared" si="3"/>
        <v>5.0190724754065452E-3</v>
      </c>
      <c r="P10">
        <f t="shared" si="4"/>
        <v>90.444444444444443</v>
      </c>
      <c r="Q10">
        <f t="shared" si="5"/>
        <v>9.3333333333333339</v>
      </c>
      <c r="R10">
        <f t="shared" si="6"/>
        <v>0.22222222222222221</v>
      </c>
    </row>
    <row r="11" spans="1:18" x14ac:dyDescent="0.35">
      <c r="A11" s="5"/>
      <c r="B11" s="1" t="s">
        <v>15</v>
      </c>
      <c r="C11" s="1">
        <v>1.25</v>
      </c>
      <c r="D11" s="1">
        <v>478278.36834016396</v>
      </c>
      <c r="E11" s="1">
        <v>0.26877816694804957</v>
      </c>
      <c r="F11">
        <v>744</v>
      </c>
      <c r="G11">
        <v>1</v>
      </c>
      <c r="H11">
        <v>0</v>
      </c>
      <c r="I11">
        <v>19531</v>
      </c>
      <c r="J11">
        <f t="shared" si="0"/>
        <v>745</v>
      </c>
      <c r="K11">
        <v>4.4902974758076901</v>
      </c>
      <c r="L11">
        <f t="shared" si="1"/>
        <v>3.8093287594081202</v>
      </c>
      <c r="M11">
        <f t="shared" si="2"/>
        <v>5.1200655368388711E-3</v>
      </c>
      <c r="N11">
        <f t="shared" si="3"/>
        <v>0</v>
      </c>
      <c r="P11">
        <f t="shared" si="4"/>
        <v>99.865771812080538</v>
      </c>
      <c r="Q11">
        <f t="shared" si="5"/>
        <v>0.13422818791946309</v>
      </c>
      <c r="R11">
        <f t="shared" si="6"/>
        <v>0</v>
      </c>
    </row>
    <row r="12" spans="1:18" x14ac:dyDescent="0.35">
      <c r="A12" s="5"/>
      <c r="B12" s="1" t="s">
        <v>16</v>
      </c>
      <c r="C12" s="1">
        <v>1.45</v>
      </c>
      <c r="D12" s="1">
        <v>395038.12409664073</v>
      </c>
      <c r="E12" s="1">
        <v>0.25671061320058591</v>
      </c>
      <c r="F12">
        <v>1135</v>
      </c>
      <c r="G12">
        <v>0</v>
      </c>
      <c r="H12">
        <v>1</v>
      </c>
      <c r="I12">
        <v>19515</v>
      </c>
      <c r="J12">
        <f t="shared" si="0"/>
        <v>1136</v>
      </c>
      <c r="K12">
        <v>7.1534716884447853</v>
      </c>
      <c r="L12">
        <f t="shared" si="1"/>
        <v>5.8160389444017424</v>
      </c>
      <c r="M12">
        <f t="shared" si="2"/>
        <v>0</v>
      </c>
      <c r="N12">
        <f t="shared" si="3"/>
        <v>5.1242633871380989E-3</v>
      </c>
      <c r="P12">
        <f t="shared" si="4"/>
        <v>99.911971830985919</v>
      </c>
      <c r="Q12">
        <f t="shared" si="5"/>
        <v>0</v>
      </c>
      <c r="R12">
        <f t="shared" si="6"/>
        <v>8.8028169014084515E-2</v>
      </c>
    </row>
    <row r="13" spans="1:18" x14ac:dyDescent="0.35">
      <c r="A13" s="5"/>
      <c r="B13" s="1" t="s">
        <v>17</v>
      </c>
      <c r="C13" s="1">
        <v>1.55</v>
      </c>
      <c r="D13" s="1">
        <v>514119.82617513568</v>
      </c>
      <c r="E13" s="1">
        <v>2.4445811753550113E-2</v>
      </c>
      <c r="F13">
        <v>855</v>
      </c>
      <c r="G13">
        <v>0</v>
      </c>
      <c r="H13">
        <v>3</v>
      </c>
      <c r="I13">
        <v>19727</v>
      </c>
      <c r="J13">
        <f t="shared" si="0"/>
        <v>858</v>
      </c>
      <c r="K13">
        <v>5.5254220104425409</v>
      </c>
      <c r="L13">
        <f t="shared" si="1"/>
        <v>4.3341613017691492</v>
      </c>
      <c r="M13">
        <f t="shared" si="2"/>
        <v>0</v>
      </c>
      <c r="N13">
        <f t="shared" si="3"/>
        <v>1.5207583514979469E-2</v>
      </c>
      <c r="P13">
        <f t="shared" si="4"/>
        <v>99.650349650349639</v>
      </c>
      <c r="Q13">
        <f t="shared" si="5"/>
        <v>0</v>
      </c>
      <c r="R13">
        <f t="shared" si="6"/>
        <v>0.34965034965034963</v>
      </c>
    </row>
    <row r="14" spans="1:18" x14ac:dyDescent="0.35">
      <c r="A14" s="5"/>
      <c r="B14" s="1" t="s">
        <v>18</v>
      </c>
      <c r="C14" s="1">
        <v>1.6</v>
      </c>
      <c r="D14" s="1">
        <v>234808.83454623289</v>
      </c>
      <c r="E14" s="1">
        <v>0.28252069387507445</v>
      </c>
      <c r="F14">
        <v>668</v>
      </c>
      <c r="G14">
        <v>0</v>
      </c>
      <c r="H14">
        <v>10</v>
      </c>
      <c r="I14">
        <v>19321</v>
      </c>
      <c r="J14">
        <f t="shared" si="0"/>
        <v>678</v>
      </c>
      <c r="K14">
        <v>5.5069613374048965</v>
      </c>
      <c r="L14">
        <f t="shared" si="1"/>
        <v>3.4573779825060815</v>
      </c>
      <c r="M14">
        <f t="shared" si="2"/>
        <v>0</v>
      </c>
      <c r="N14">
        <f t="shared" si="3"/>
        <v>5.1757155426737741E-2</v>
      </c>
      <c r="P14">
        <f t="shared" si="4"/>
        <v>98.525073746312685</v>
      </c>
      <c r="Q14">
        <f t="shared" si="5"/>
        <v>0</v>
      </c>
      <c r="R14">
        <f t="shared" si="6"/>
        <v>1.4749262536873156</v>
      </c>
    </row>
    <row r="15" spans="1:18" x14ac:dyDescent="0.35">
      <c r="A15" s="5"/>
      <c r="B15" s="1" t="s">
        <v>19</v>
      </c>
      <c r="C15" s="1">
        <v>1.7</v>
      </c>
      <c r="D15" s="1">
        <v>247578.24389965503</v>
      </c>
      <c r="E15" s="1">
        <v>0.15294246012543342</v>
      </c>
      <c r="F15">
        <v>679</v>
      </c>
      <c r="G15">
        <v>0</v>
      </c>
      <c r="H15">
        <v>2</v>
      </c>
      <c r="I15">
        <v>19458</v>
      </c>
      <c r="J15">
        <f t="shared" si="0"/>
        <v>681</v>
      </c>
      <c r="K15">
        <v>6.3418645287285438</v>
      </c>
      <c r="L15">
        <f t="shared" si="1"/>
        <v>3.4895672731010379</v>
      </c>
      <c r="M15">
        <f t="shared" si="2"/>
        <v>0</v>
      </c>
      <c r="N15">
        <f t="shared" si="3"/>
        <v>1.0278548668927948E-2</v>
      </c>
      <c r="P15">
        <f t="shared" si="4"/>
        <v>99.706314243759181</v>
      </c>
      <c r="Q15">
        <f t="shared" si="5"/>
        <v>0</v>
      </c>
      <c r="R15">
        <f t="shared" si="6"/>
        <v>0.29368575624082233</v>
      </c>
    </row>
    <row r="16" spans="1:18" x14ac:dyDescent="0.35">
      <c r="A16" s="5"/>
      <c r="B16" s="1" t="s">
        <v>20</v>
      </c>
      <c r="C16" s="1">
        <v>1.9000000000000001</v>
      </c>
      <c r="D16" s="1">
        <v>237102.71042237169</v>
      </c>
      <c r="E16" s="1">
        <v>0.23175592093627118</v>
      </c>
      <c r="F16">
        <v>594</v>
      </c>
      <c r="G16">
        <v>0</v>
      </c>
      <c r="H16">
        <v>1</v>
      </c>
      <c r="I16">
        <v>19750</v>
      </c>
      <c r="J16">
        <f t="shared" si="0"/>
        <v>595</v>
      </c>
      <c r="K16">
        <v>17.022784810126584</v>
      </c>
      <c r="L16">
        <f t="shared" si="1"/>
        <v>3.0075949367088608</v>
      </c>
      <c r="M16">
        <f t="shared" si="2"/>
        <v>0</v>
      </c>
      <c r="N16">
        <f t="shared" si="3"/>
        <v>5.0632911392405064E-3</v>
      </c>
      <c r="P16">
        <f t="shared" si="4"/>
        <v>99.831932773109244</v>
      </c>
      <c r="Q16">
        <f t="shared" si="5"/>
        <v>0</v>
      </c>
      <c r="R16">
        <f t="shared" si="6"/>
        <v>0.16806722689075632</v>
      </c>
    </row>
    <row r="17" spans="1:18" x14ac:dyDescent="0.35">
      <c r="A17" s="5"/>
      <c r="B17" s="1" t="s">
        <v>21</v>
      </c>
      <c r="C17" s="1">
        <v>2.2000000000000002</v>
      </c>
      <c r="D17" s="1">
        <v>116702.23162337641</v>
      </c>
      <c r="E17" s="1">
        <v>2.2713582640228332E-2</v>
      </c>
      <c r="F17">
        <v>17</v>
      </c>
      <c r="G17">
        <v>0</v>
      </c>
      <c r="H17">
        <v>0</v>
      </c>
      <c r="I17">
        <v>18836</v>
      </c>
      <c r="J17">
        <f t="shared" si="0"/>
        <v>17</v>
      </c>
      <c r="K17">
        <v>2.8403057974092163</v>
      </c>
      <c r="L17">
        <f t="shared" si="1"/>
        <v>9.0252707581227443E-2</v>
      </c>
      <c r="M17">
        <f t="shared" si="2"/>
        <v>0</v>
      </c>
      <c r="N17">
        <f t="shared" si="3"/>
        <v>0</v>
      </c>
      <c r="P17">
        <f t="shared" si="4"/>
        <v>100</v>
      </c>
      <c r="Q17">
        <f t="shared" si="5"/>
        <v>0</v>
      </c>
      <c r="R17">
        <f t="shared" si="6"/>
        <v>0</v>
      </c>
    </row>
    <row r="18" spans="1:18" x14ac:dyDescent="0.35">
      <c r="A18" s="5"/>
      <c r="B18" s="1" t="s">
        <v>22</v>
      </c>
      <c r="C18" s="1">
        <v>2.5</v>
      </c>
      <c r="D18" s="1">
        <v>198141.08143682065</v>
      </c>
      <c r="E18" s="1">
        <v>7.7774800884464696E-3</v>
      </c>
      <c r="F18">
        <v>409</v>
      </c>
      <c r="G18">
        <v>1</v>
      </c>
      <c r="H18">
        <v>0</v>
      </c>
      <c r="I18">
        <v>19178</v>
      </c>
      <c r="J18">
        <f t="shared" si="0"/>
        <v>410</v>
      </c>
      <c r="K18">
        <v>2.0857232245281052E-2</v>
      </c>
      <c r="L18">
        <f t="shared" si="1"/>
        <v>2.1326519970799875</v>
      </c>
      <c r="M18">
        <f t="shared" si="2"/>
        <v>5.2143080613202631E-3</v>
      </c>
      <c r="N18">
        <f t="shared" si="3"/>
        <v>0</v>
      </c>
      <c r="P18">
        <f t="shared" si="4"/>
        <v>99.756097560975604</v>
      </c>
      <c r="Q18">
        <f t="shared" si="5"/>
        <v>0.24390243902439024</v>
      </c>
      <c r="R18">
        <f t="shared" si="6"/>
        <v>0</v>
      </c>
    </row>
    <row r="19" spans="1:18" x14ac:dyDescent="0.35">
      <c r="A19" s="5"/>
      <c r="B19" s="1" t="s">
        <v>23</v>
      </c>
      <c r="C19" s="1">
        <v>2.8000000000000003</v>
      </c>
      <c r="D19" s="1">
        <v>1368313.7751807852</v>
      </c>
      <c r="E19" s="1">
        <v>7.4072008590848728E-3</v>
      </c>
      <c r="F19">
        <v>5</v>
      </c>
      <c r="G19">
        <v>0</v>
      </c>
      <c r="H19">
        <v>0</v>
      </c>
      <c r="I19">
        <v>19947</v>
      </c>
      <c r="J19">
        <f t="shared" si="0"/>
        <v>5</v>
      </c>
      <c r="K19">
        <v>0</v>
      </c>
      <c r="L19">
        <f t="shared" si="1"/>
        <v>2.5066426028976789E-2</v>
      </c>
      <c r="M19">
        <f t="shared" si="2"/>
        <v>0</v>
      </c>
      <c r="N19">
        <f t="shared" si="3"/>
        <v>0</v>
      </c>
      <c r="P19">
        <f t="shared" si="4"/>
        <v>100</v>
      </c>
      <c r="Q19">
        <f t="shared" si="5"/>
        <v>0</v>
      </c>
      <c r="R19">
        <f t="shared" si="6"/>
        <v>0</v>
      </c>
    </row>
    <row r="20" spans="1:18" x14ac:dyDescent="0.35">
      <c r="A20" s="5"/>
      <c r="B20" s="2" t="s">
        <v>24</v>
      </c>
      <c r="C20" s="2">
        <v>3</v>
      </c>
      <c r="D20" s="2">
        <v>4623.9538559092307</v>
      </c>
      <c r="E20" s="2">
        <v>7.9785788154002585E-2</v>
      </c>
      <c r="F20" s="4">
        <v>0</v>
      </c>
      <c r="G20" s="4">
        <v>0</v>
      </c>
      <c r="H20" s="4">
        <v>0</v>
      </c>
      <c r="I20" s="4">
        <v>3351</v>
      </c>
      <c r="J20" s="4">
        <f t="shared" si="0"/>
        <v>0</v>
      </c>
      <c r="K20" s="4">
        <v>0</v>
      </c>
      <c r="L20" s="4">
        <f t="shared" si="1"/>
        <v>0</v>
      </c>
      <c r="M20" s="4">
        <f t="shared" si="2"/>
        <v>0</v>
      </c>
      <c r="N20" s="4">
        <f t="shared" si="3"/>
        <v>0</v>
      </c>
      <c r="O20" s="4"/>
      <c r="P20" s="4"/>
      <c r="Q20" s="4"/>
      <c r="R20" s="4"/>
    </row>
    <row r="21" spans="1:18" x14ac:dyDescent="0.35">
      <c r="A21" s="7" t="s">
        <v>75</v>
      </c>
      <c r="B21" s="1" t="s">
        <v>25</v>
      </c>
      <c r="C21" s="1">
        <v>0.05</v>
      </c>
      <c r="D21" s="1">
        <v>515591439.33224756</v>
      </c>
      <c r="E21" s="1">
        <v>0.14042809868509132</v>
      </c>
      <c r="F21">
        <v>85</v>
      </c>
      <c r="G21">
        <v>38</v>
      </c>
      <c r="H21">
        <v>47</v>
      </c>
      <c r="I21">
        <v>20107</v>
      </c>
      <c r="J21">
        <f t="shared" si="0"/>
        <v>170</v>
      </c>
      <c r="K21">
        <v>4.9733923509225645E-3</v>
      </c>
      <c r="L21">
        <f t="shared" si="1"/>
        <v>0.42273834982841801</v>
      </c>
      <c r="M21">
        <f t="shared" si="2"/>
        <v>0.18898890933505746</v>
      </c>
      <c r="N21">
        <f t="shared" si="3"/>
        <v>0.23374944049336052</v>
      </c>
      <c r="P21">
        <f t="shared" si="4"/>
        <v>50</v>
      </c>
      <c r="Q21">
        <f t="shared" si="5"/>
        <v>22.352941176470591</v>
      </c>
      <c r="R21">
        <f t="shared" si="6"/>
        <v>27.647058823529413</v>
      </c>
    </row>
    <row r="22" spans="1:18" x14ac:dyDescent="0.35">
      <c r="A22" s="8"/>
      <c r="B22" s="1" t="s">
        <v>26</v>
      </c>
      <c r="C22" s="1">
        <v>0.1</v>
      </c>
      <c r="D22" s="1">
        <v>169517823.09322035</v>
      </c>
      <c r="E22" s="1">
        <v>5.0556334504005637E-2</v>
      </c>
      <c r="F22">
        <v>300</v>
      </c>
      <c r="G22">
        <v>61</v>
      </c>
      <c r="H22">
        <v>66</v>
      </c>
      <c r="I22">
        <v>20049</v>
      </c>
      <c r="J22">
        <f t="shared" si="0"/>
        <v>427</v>
      </c>
      <c r="K22">
        <v>0</v>
      </c>
      <c r="L22">
        <f t="shared" si="1"/>
        <v>1.4963339817447254</v>
      </c>
      <c r="M22">
        <f t="shared" si="2"/>
        <v>0.30425457628809416</v>
      </c>
      <c r="N22">
        <f t="shared" si="3"/>
        <v>0.32919347598383958</v>
      </c>
      <c r="P22">
        <f t="shared" si="4"/>
        <v>70.257611241217802</v>
      </c>
      <c r="Q22">
        <f t="shared" si="5"/>
        <v>14.285714285714285</v>
      </c>
      <c r="R22">
        <f t="shared" si="6"/>
        <v>15.456674473067917</v>
      </c>
    </row>
    <row r="23" spans="1:18" x14ac:dyDescent="0.35">
      <c r="A23" s="8"/>
      <c r="B23" s="1" t="s">
        <v>27</v>
      </c>
      <c r="C23" s="1">
        <v>0.2</v>
      </c>
      <c r="D23" s="1">
        <v>113412396.21771216</v>
      </c>
      <c r="E23" s="1">
        <v>6.659141164098914E-2</v>
      </c>
      <c r="F23">
        <v>261</v>
      </c>
      <c r="G23">
        <v>90</v>
      </c>
      <c r="H23">
        <v>409</v>
      </c>
      <c r="I23">
        <v>20046</v>
      </c>
      <c r="J23">
        <f t="shared" si="0"/>
        <v>760</v>
      </c>
      <c r="K23">
        <v>6.9839369450264394E-2</v>
      </c>
      <c r="L23">
        <f t="shared" si="1"/>
        <v>1.3020053876085005</v>
      </c>
      <c r="M23">
        <f t="shared" si="2"/>
        <v>0.44896737503741391</v>
      </c>
      <c r="N23">
        <f t="shared" si="3"/>
        <v>2.040307293225581</v>
      </c>
      <c r="P23">
        <f t="shared" si="4"/>
        <v>34.342105263157897</v>
      </c>
      <c r="Q23">
        <f t="shared" si="5"/>
        <v>11.842105263157894</v>
      </c>
      <c r="R23">
        <f t="shared" si="6"/>
        <v>53.815789473684205</v>
      </c>
    </row>
    <row r="24" spans="1:18" x14ac:dyDescent="0.35">
      <c r="A24" s="8"/>
      <c r="B24" s="1" t="s">
        <v>28</v>
      </c>
      <c r="C24" s="1">
        <v>0.3</v>
      </c>
      <c r="D24" s="1">
        <v>55250121.814092949</v>
      </c>
      <c r="E24" s="1">
        <v>0.30038599082251494</v>
      </c>
      <c r="F24">
        <v>208</v>
      </c>
      <c r="G24">
        <v>240</v>
      </c>
      <c r="H24">
        <v>17</v>
      </c>
      <c r="I24">
        <v>20048</v>
      </c>
      <c r="J24">
        <f t="shared" si="0"/>
        <v>465</v>
      </c>
      <c r="K24">
        <v>7.4820430965682361E-2</v>
      </c>
      <c r="L24">
        <f t="shared" si="1"/>
        <v>1.0375099760574622</v>
      </c>
      <c r="M24">
        <f t="shared" si="2"/>
        <v>1.1971268954509178</v>
      </c>
      <c r="N24">
        <f t="shared" si="3"/>
        <v>8.4796488427773348E-2</v>
      </c>
      <c r="P24">
        <f t="shared" si="4"/>
        <v>44.731182795698928</v>
      </c>
      <c r="Q24">
        <f t="shared" si="5"/>
        <v>51.612903225806448</v>
      </c>
      <c r="R24">
        <f t="shared" si="6"/>
        <v>3.655913978494624</v>
      </c>
    </row>
    <row r="25" spans="1:18" x14ac:dyDescent="0.35">
      <c r="A25" s="8"/>
      <c r="B25" s="1" t="s">
        <v>29</v>
      </c>
      <c r="C25" s="1">
        <v>0.35000000000000003</v>
      </c>
      <c r="D25" s="1">
        <v>67539172.2504621</v>
      </c>
      <c r="E25" s="1">
        <v>4.2384026745375912E-3</v>
      </c>
      <c r="F25">
        <v>95</v>
      </c>
      <c r="G25">
        <v>46</v>
      </c>
      <c r="H25">
        <v>13</v>
      </c>
      <c r="I25">
        <v>20059</v>
      </c>
      <c r="J25">
        <f t="shared" si="0"/>
        <v>154</v>
      </c>
      <c r="K25">
        <v>0.30908818983997205</v>
      </c>
      <c r="L25">
        <f t="shared" si="1"/>
        <v>0.4736028715289895</v>
      </c>
      <c r="M25">
        <f t="shared" si="2"/>
        <v>0.22932349568772123</v>
      </c>
      <c r="N25">
        <f t="shared" si="3"/>
        <v>6.4808813998703821E-2</v>
      </c>
      <c r="P25">
        <f t="shared" si="4"/>
        <v>61.688311688311693</v>
      </c>
      <c r="Q25">
        <f t="shared" si="5"/>
        <v>29.870129870129869</v>
      </c>
      <c r="R25">
        <f t="shared" si="6"/>
        <v>8.4415584415584419</v>
      </c>
    </row>
    <row r="26" spans="1:18" x14ac:dyDescent="0.35">
      <c r="A26" s="8"/>
      <c r="B26" s="1" t="s">
        <v>30</v>
      </c>
      <c r="C26" s="1">
        <v>0.4</v>
      </c>
      <c r="D26" s="1">
        <v>25959339.876974486</v>
      </c>
      <c r="E26" s="1">
        <v>0.26178745276892729</v>
      </c>
      <c r="F26">
        <v>134</v>
      </c>
      <c r="G26">
        <v>41</v>
      </c>
      <c r="H26">
        <v>87</v>
      </c>
      <c r="I26">
        <v>20037</v>
      </c>
      <c r="J26">
        <f t="shared" si="0"/>
        <v>262</v>
      </c>
      <c r="K26">
        <v>1.7966761491241205</v>
      </c>
      <c r="L26">
        <f t="shared" si="1"/>
        <v>0.66876278884064477</v>
      </c>
      <c r="M26">
        <f t="shared" si="2"/>
        <v>0.20462145031691373</v>
      </c>
      <c r="N26">
        <f t="shared" si="3"/>
        <v>0.43419673603832915</v>
      </c>
      <c r="P26">
        <f t="shared" si="4"/>
        <v>51.145038167938928</v>
      </c>
      <c r="Q26">
        <f t="shared" si="5"/>
        <v>15.648854961832063</v>
      </c>
      <c r="R26">
        <f t="shared" si="6"/>
        <v>33.206106870229007</v>
      </c>
    </row>
    <row r="27" spans="1:18" x14ac:dyDescent="0.35">
      <c r="A27" s="8"/>
      <c r="B27" s="1" t="s">
        <v>31</v>
      </c>
      <c r="C27" s="1">
        <v>0.45</v>
      </c>
      <c r="D27" s="1">
        <v>384968.24230398855</v>
      </c>
      <c r="E27" s="1">
        <v>0.19695804961071633</v>
      </c>
      <c r="F27">
        <v>163</v>
      </c>
      <c r="G27">
        <v>47</v>
      </c>
      <c r="H27">
        <v>0</v>
      </c>
      <c r="I27">
        <v>19579</v>
      </c>
      <c r="J27">
        <f t="shared" si="0"/>
        <v>210</v>
      </c>
      <c r="K27">
        <v>5.6233719801828483</v>
      </c>
      <c r="L27">
        <f t="shared" si="1"/>
        <v>0.83252464375095769</v>
      </c>
      <c r="M27">
        <f t="shared" si="2"/>
        <v>0.24005311813677918</v>
      </c>
      <c r="N27">
        <f t="shared" si="3"/>
        <v>0</v>
      </c>
      <c r="P27">
        <f t="shared" si="4"/>
        <v>77.61904761904762</v>
      </c>
      <c r="Q27">
        <f t="shared" si="5"/>
        <v>22.380952380952383</v>
      </c>
      <c r="R27">
        <f t="shared" si="6"/>
        <v>0</v>
      </c>
    </row>
    <row r="28" spans="1:18" x14ac:dyDescent="0.35">
      <c r="A28" s="8"/>
      <c r="B28" s="1" t="s">
        <v>32</v>
      </c>
      <c r="C28" s="1">
        <v>0.5</v>
      </c>
      <c r="D28" s="1">
        <v>30419639.798677884</v>
      </c>
      <c r="E28" s="1">
        <v>0.46346560827220695</v>
      </c>
      <c r="F28">
        <v>246</v>
      </c>
      <c r="G28">
        <v>0</v>
      </c>
      <c r="H28">
        <v>0</v>
      </c>
      <c r="I28">
        <v>19820</v>
      </c>
      <c r="J28">
        <f t="shared" si="0"/>
        <v>246</v>
      </c>
      <c r="K28">
        <v>17.785065590312815</v>
      </c>
      <c r="L28">
        <f t="shared" si="1"/>
        <v>1.2411705348133197</v>
      </c>
      <c r="M28">
        <f t="shared" si="2"/>
        <v>0</v>
      </c>
      <c r="N28">
        <f t="shared" si="3"/>
        <v>0</v>
      </c>
      <c r="P28">
        <f t="shared" si="4"/>
        <v>100</v>
      </c>
      <c r="Q28">
        <f t="shared" si="5"/>
        <v>0</v>
      </c>
      <c r="R28">
        <f t="shared" si="6"/>
        <v>0</v>
      </c>
    </row>
    <row r="29" spans="1:18" x14ac:dyDescent="0.35">
      <c r="A29" s="8"/>
      <c r="B29" s="1" t="s">
        <v>33</v>
      </c>
      <c r="C29" s="1">
        <v>0.55000000000000004</v>
      </c>
      <c r="D29" s="1">
        <v>7167645.4803205328</v>
      </c>
      <c r="E29" s="1">
        <v>0.17368775681272991</v>
      </c>
      <c r="F29">
        <v>24</v>
      </c>
      <c r="G29">
        <v>0</v>
      </c>
      <c r="H29">
        <v>0</v>
      </c>
      <c r="I29">
        <v>20069</v>
      </c>
      <c r="J29">
        <f t="shared" si="0"/>
        <v>24</v>
      </c>
      <c r="K29">
        <v>22.407693457571376</v>
      </c>
      <c r="L29">
        <f t="shared" si="1"/>
        <v>0.11958742338930689</v>
      </c>
      <c r="M29">
        <f t="shared" si="2"/>
        <v>0</v>
      </c>
      <c r="N29">
        <f t="shared" si="3"/>
        <v>0</v>
      </c>
      <c r="P29">
        <f t="shared" si="4"/>
        <v>100</v>
      </c>
      <c r="Q29">
        <f t="shared" si="5"/>
        <v>0</v>
      </c>
      <c r="R29">
        <f t="shared" si="6"/>
        <v>0</v>
      </c>
    </row>
    <row r="30" spans="1:18" x14ac:dyDescent="0.35">
      <c r="A30" s="8"/>
      <c r="B30" s="1" t="s">
        <v>34</v>
      </c>
      <c r="C30" s="1">
        <v>0.75</v>
      </c>
      <c r="D30" s="1">
        <v>15422644.916586073</v>
      </c>
      <c r="E30" s="1">
        <v>0.26097133823820928</v>
      </c>
      <c r="F30">
        <v>5</v>
      </c>
      <c r="G30">
        <v>3</v>
      </c>
      <c r="H30">
        <v>3</v>
      </c>
      <c r="I30">
        <v>20079</v>
      </c>
      <c r="J30">
        <f t="shared" si="0"/>
        <v>11</v>
      </c>
      <c r="K30">
        <v>0.70720653418994983</v>
      </c>
      <c r="L30">
        <f t="shared" si="1"/>
        <v>2.4901638527815129E-2</v>
      </c>
      <c r="M30">
        <f t="shared" si="2"/>
        <v>1.4940983116689076E-2</v>
      </c>
      <c r="N30">
        <f t="shared" si="3"/>
        <v>1.4940983116689076E-2</v>
      </c>
      <c r="P30">
        <f t="shared" si="4"/>
        <v>45.454545454545453</v>
      </c>
      <c r="Q30">
        <f t="shared" si="5"/>
        <v>27.27272727272727</v>
      </c>
      <c r="R30">
        <f t="shared" si="6"/>
        <v>27.27272727272727</v>
      </c>
    </row>
    <row r="31" spans="1:18" x14ac:dyDescent="0.35">
      <c r="A31" s="8"/>
      <c r="B31" s="1" t="s">
        <v>35</v>
      </c>
      <c r="C31" s="1">
        <v>1</v>
      </c>
      <c r="D31" s="1">
        <v>8581363.8324386496</v>
      </c>
      <c r="E31" s="1">
        <v>0.13088622493989327</v>
      </c>
      <c r="F31">
        <v>1</v>
      </c>
      <c r="G31">
        <v>0</v>
      </c>
      <c r="H31">
        <v>2</v>
      </c>
      <c r="I31">
        <v>19681</v>
      </c>
      <c r="J31">
        <f t="shared" si="0"/>
        <v>3</v>
      </c>
      <c r="K31">
        <v>0</v>
      </c>
      <c r="L31">
        <f t="shared" si="1"/>
        <v>5.0810426299476652E-3</v>
      </c>
      <c r="M31">
        <f t="shared" si="2"/>
        <v>0</v>
      </c>
      <c r="N31">
        <f t="shared" si="3"/>
        <v>1.016208525989533E-2</v>
      </c>
      <c r="P31">
        <f t="shared" si="4"/>
        <v>33.333333333333329</v>
      </c>
      <c r="Q31">
        <f t="shared" si="5"/>
        <v>0</v>
      </c>
      <c r="R31">
        <f t="shared" si="6"/>
        <v>66.666666666666657</v>
      </c>
    </row>
    <row r="32" spans="1:18" x14ac:dyDescent="0.35">
      <c r="A32" s="8"/>
      <c r="B32" s="1" t="s">
        <v>36</v>
      </c>
      <c r="C32" s="1">
        <v>1.05</v>
      </c>
      <c r="D32" s="1">
        <v>176609.80224609375</v>
      </c>
      <c r="E32" s="1">
        <v>0.96241214811808662</v>
      </c>
      <c r="F32">
        <v>10</v>
      </c>
      <c r="G32">
        <v>0</v>
      </c>
      <c r="H32">
        <v>0</v>
      </c>
      <c r="I32">
        <v>19387</v>
      </c>
      <c r="J32">
        <f t="shared" si="0"/>
        <v>10</v>
      </c>
      <c r="K32">
        <v>0</v>
      </c>
      <c r="L32">
        <f t="shared" si="1"/>
        <v>5.1580956310930008E-2</v>
      </c>
      <c r="M32">
        <f t="shared" si="2"/>
        <v>0</v>
      </c>
      <c r="N32">
        <f t="shared" si="3"/>
        <v>0</v>
      </c>
      <c r="P32">
        <f t="shared" si="4"/>
        <v>100</v>
      </c>
      <c r="Q32">
        <f t="shared" si="5"/>
        <v>0</v>
      </c>
      <c r="R32">
        <f t="shared" si="6"/>
        <v>0</v>
      </c>
    </row>
    <row r="33" spans="1:18" x14ac:dyDescent="0.35">
      <c r="A33" s="8"/>
      <c r="B33" s="1" t="s">
        <v>37</v>
      </c>
      <c r="C33" s="1">
        <v>1.3</v>
      </c>
      <c r="D33" s="1">
        <v>868238.8520576586</v>
      </c>
      <c r="E33" s="1">
        <v>0.12724995536507552</v>
      </c>
      <c r="F33">
        <v>16</v>
      </c>
      <c r="G33">
        <v>0</v>
      </c>
      <c r="H33">
        <v>0</v>
      </c>
      <c r="I33">
        <v>19547</v>
      </c>
      <c r="J33">
        <f t="shared" si="0"/>
        <v>16</v>
      </c>
      <c r="K33">
        <v>0</v>
      </c>
      <c r="L33">
        <f t="shared" si="1"/>
        <v>8.1853992940093101E-2</v>
      </c>
      <c r="M33">
        <f t="shared" si="2"/>
        <v>0</v>
      </c>
      <c r="N33">
        <f t="shared" si="3"/>
        <v>0</v>
      </c>
      <c r="P33">
        <f t="shared" si="4"/>
        <v>100</v>
      </c>
      <c r="Q33">
        <f t="shared" si="5"/>
        <v>0</v>
      </c>
      <c r="R33">
        <f t="shared" si="6"/>
        <v>0</v>
      </c>
    </row>
    <row r="34" spans="1:18" x14ac:dyDescent="0.35">
      <c r="A34" s="8"/>
      <c r="B34" s="1" t="s">
        <v>38</v>
      </c>
      <c r="C34" s="1">
        <v>1.55</v>
      </c>
      <c r="D34" s="1">
        <v>1463540.9932740978</v>
      </c>
      <c r="E34" s="1">
        <v>0.13224710921489971</v>
      </c>
      <c r="F34">
        <v>304</v>
      </c>
      <c r="G34">
        <v>0</v>
      </c>
      <c r="H34">
        <v>3</v>
      </c>
      <c r="I34">
        <v>19684</v>
      </c>
      <c r="J34">
        <f t="shared" si="0"/>
        <v>307</v>
      </c>
      <c r="K34">
        <v>1.4580369843527738</v>
      </c>
      <c r="L34">
        <f t="shared" si="1"/>
        <v>1.5444015444015444</v>
      </c>
      <c r="M34">
        <f t="shared" si="2"/>
        <v>0</v>
      </c>
      <c r="N34">
        <f t="shared" si="3"/>
        <v>1.5240804714488923E-2</v>
      </c>
      <c r="P34">
        <f t="shared" si="4"/>
        <v>99.022801302931597</v>
      </c>
      <c r="Q34">
        <f t="shared" si="5"/>
        <v>0</v>
      </c>
      <c r="R34">
        <f t="shared" si="6"/>
        <v>0.97719869706840379</v>
      </c>
    </row>
    <row r="35" spans="1:18" x14ac:dyDescent="0.35">
      <c r="A35" s="8"/>
      <c r="B35" s="1" t="s">
        <v>39</v>
      </c>
      <c r="C35" s="1">
        <v>1.6</v>
      </c>
      <c r="D35" s="1">
        <v>2513123.53515625</v>
      </c>
      <c r="E35" s="1">
        <v>0.14339965749339187</v>
      </c>
      <c r="F35">
        <v>1</v>
      </c>
      <c r="G35">
        <v>0</v>
      </c>
      <c r="H35">
        <v>3</v>
      </c>
      <c r="I35">
        <v>19702</v>
      </c>
      <c r="J35">
        <f t="shared" si="0"/>
        <v>4</v>
      </c>
      <c r="K35">
        <v>0.44665516191249616</v>
      </c>
      <c r="L35">
        <f t="shared" si="1"/>
        <v>5.0756268399147295E-3</v>
      </c>
      <c r="M35">
        <f t="shared" si="2"/>
        <v>0</v>
      </c>
      <c r="N35">
        <f t="shared" si="3"/>
        <v>1.5226880519744187E-2</v>
      </c>
      <c r="P35">
        <f t="shared" si="4"/>
        <v>25</v>
      </c>
      <c r="Q35">
        <f t="shared" si="5"/>
        <v>0</v>
      </c>
      <c r="R35">
        <f t="shared" si="6"/>
        <v>75</v>
      </c>
    </row>
    <row r="36" spans="1:18" x14ac:dyDescent="0.35">
      <c r="A36" s="8"/>
      <c r="B36" s="1" t="s">
        <v>40</v>
      </c>
      <c r="C36" s="1">
        <v>1.9000000000000001</v>
      </c>
      <c r="D36" s="1">
        <v>1468935.8592434765</v>
      </c>
      <c r="E36" s="1">
        <v>0.23451600005050263</v>
      </c>
      <c r="F36">
        <v>0</v>
      </c>
      <c r="G36">
        <v>0</v>
      </c>
      <c r="H36">
        <v>0</v>
      </c>
      <c r="I36">
        <v>19784</v>
      </c>
      <c r="J36">
        <f t="shared" si="0"/>
        <v>0</v>
      </c>
      <c r="K36">
        <v>0</v>
      </c>
      <c r="L36">
        <f t="shared" si="1"/>
        <v>0</v>
      </c>
      <c r="M36">
        <f t="shared" si="2"/>
        <v>0</v>
      </c>
      <c r="N36">
        <f t="shared" si="3"/>
        <v>0</v>
      </c>
    </row>
    <row r="37" spans="1:18" x14ac:dyDescent="0.35">
      <c r="A37" s="8"/>
      <c r="B37" s="1" t="s">
        <v>41</v>
      </c>
      <c r="C37" s="1">
        <v>2.2000000000000002</v>
      </c>
      <c r="D37" s="1">
        <v>1010800.767014395</v>
      </c>
      <c r="E37" s="1">
        <v>0.26258959050311492</v>
      </c>
      <c r="F37">
        <v>0</v>
      </c>
      <c r="G37">
        <v>0</v>
      </c>
      <c r="H37">
        <v>2</v>
      </c>
      <c r="I37">
        <v>19538</v>
      </c>
      <c r="J37">
        <f t="shared" si="0"/>
        <v>2</v>
      </c>
      <c r="K37">
        <v>0</v>
      </c>
      <c r="L37">
        <f t="shared" si="1"/>
        <v>0</v>
      </c>
      <c r="M37">
        <f t="shared" si="2"/>
        <v>0</v>
      </c>
      <c r="N37">
        <f t="shared" si="3"/>
        <v>1.0236462278636504E-2</v>
      </c>
      <c r="P37">
        <f t="shared" si="4"/>
        <v>0</v>
      </c>
      <c r="Q37">
        <f t="shared" si="5"/>
        <v>0</v>
      </c>
      <c r="R37">
        <f t="shared" si="6"/>
        <v>100</v>
      </c>
    </row>
    <row r="38" spans="1:18" x14ac:dyDescent="0.35">
      <c r="A38" s="8"/>
      <c r="B38" s="1" t="s">
        <v>42</v>
      </c>
      <c r="C38" s="1">
        <v>2.5</v>
      </c>
      <c r="D38" s="1">
        <v>3972240.0724579017</v>
      </c>
      <c r="E38" s="1">
        <v>0.16591158093880598</v>
      </c>
      <c r="F38">
        <v>5</v>
      </c>
      <c r="G38">
        <v>5</v>
      </c>
      <c r="H38">
        <v>0</v>
      </c>
      <c r="I38">
        <v>19599</v>
      </c>
      <c r="J38">
        <f t="shared" si="0"/>
        <v>10</v>
      </c>
      <c r="K38">
        <v>0.11735292616970253</v>
      </c>
      <c r="L38">
        <f t="shared" si="1"/>
        <v>2.551150568906577E-2</v>
      </c>
      <c r="M38">
        <f t="shared" si="2"/>
        <v>2.551150568906577E-2</v>
      </c>
      <c r="N38">
        <f t="shared" si="3"/>
        <v>0</v>
      </c>
      <c r="P38">
        <f t="shared" si="4"/>
        <v>50</v>
      </c>
      <c r="Q38">
        <f t="shared" si="5"/>
        <v>50</v>
      </c>
      <c r="R38">
        <f t="shared" si="6"/>
        <v>0</v>
      </c>
    </row>
    <row r="39" spans="1:18" x14ac:dyDescent="0.35">
      <c r="A39" s="8"/>
      <c r="B39" s="1" t="s">
        <v>43</v>
      </c>
      <c r="C39" s="1">
        <v>2.8000000000000003</v>
      </c>
      <c r="D39" s="1">
        <v>10904927.446312804</v>
      </c>
      <c r="E39" s="1">
        <v>0.20618200007891879</v>
      </c>
      <c r="F39">
        <v>0</v>
      </c>
      <c r="G39">
        <v>0</v>
      </c>
      <c r="H39">
        <v>1</v>
      </c>
      <c r="I39">
        <v>19667</v>
      </c>
      <c r="J39">
        <f t="shared" si="0"/>
        <v>1</v>
      </c>
      <c r="K39">
        <v>0</v>
      </c>
      <c r="L39">
        <f t="shared" si="1"/>
        <v>0</v>
      </c>
      <c r="M39">
        <f t="shared" si="2"/>
        <v>0</v>
      </c>
      <c r="N39">
        <f t="shared" si="3"/>
        <v>5.0846595820409823E-3</v>
      </c>
      <c r="P39">
        <f t="shared" si="4"/>
        <v>0</v>
      </c>
      <c r="Q39">
        <f t="shared" si="5"/>
        <v>0</v>
      </c>
      <c r="R39">
        <f t="shared" si="6"/>
        <v>100</v>
      </c>
    </row>
    <row r="40" spans="1:18" x14ac:dyDescent="0.35">
      <c r="A40" s="8"/>
      <c r="B40" s="1" t="s">
        <v>44</v>
      </c>
      <c r="C40" s="1">
        <v>3.1</v>
      </c>
      <c r="D40" s="1">
        <v>2706150.4986926452</v>
      </c>
      <c r="E40" s="1">
        <v>7.5088275909653661E-3</v>
      </c>
      <c r="F40">
        <v>0</v>
      </c>
      <c r="G40">
        <v>3</v>
      </c>
      <c r="H40">
        <v>0</v>
      </c>
      <c r="I40">
        <v>19903</v>
      </c>
      <c r="J40">
        <f t="shared" si="0"/>
        <v>3</v>
      </c>
      <c r="K40">
        <v>3.0146209114203886E-2</v>
      </c>
      <c r="L40">
        <f t="shared" si="1"/>
        <v>0</v>
      </c>
      <c r="M40">
        <f t="shared" si="2"/>
        <v>1.5073104557101945E-2</v>
      </c>
      <c r="N40">
        <f t="shared" si="3"/>
        <v>0</v>
      </c>
      <c r="P40">
        <f t="shared" si="4"/>
        <v>0</v>
      </c>
      <c r="Q40">
        <f t="shared" si="5"/>
        <v>100</v>
      </c>
      <c r="R40">
        <f t="shared" si="6"/>
        <v>0</v>
      </c>
    </row>
    <row r="41" spans="1:18" x14ac:dyDescent="0.35">
      <c r="A41" s="8"/>
      <c r="B41" s="1" t="s">
        <v>45</v>
      </c>
      <c r="C41" s="1">
        <v>3.4</v>
      </c>
      <c r="D41" s="1">
        <v>16456071.75635745</v>
      </c>
      <c r="E41" s="1">
        <v>1.170706871364492E-2</v>
      </c>
      <c r="F41">
        <v>0</v>
      </c>
      <c r="G41">
        <v>0</v>
      </c>
      <c r="H41">
        <v>0</v>
      </c>
      <c r="I41">
        <v>19975</v>
      </c>
      <c r="J41">
        <f t="shared" si="0"/>
        <v>0</v>
      </c>
      <c r="K41" s="13">
        <v>6.5081351689612016E-2</v>
      </c>
      <c r="L41">
        <f t="shared" si="1"/>
        <v>0</v>
      </c>
      <c r="M41">
        <f t="shared" si="2"/>
        <v>0</v>
      </c>
      <c r="N41">
        <f t="shared" si="3"/>
        <v>0</v>
      </c>
    </row>
    <row r="42" spans="1:18" x14ac:dyDescent="0.35">
      <c r="A42" s="8"/>
      <c r="B42" s="2" t="s">
        <v>46</v>
      </c>
      <c r="C42" s="2">
        <v>3.5</v>
      </c>
      <c r="D42" s="2">
        <v>989020.1893375722</v>
      </c>
      <c r="E42" s="2">
        <v>0.11048069068860117</v>
      </c>
      <c r="F42" s="4">
        <v>0</v>
      </c>
      <c r="G42" s="4">
        <v>0</v>
      </c>
      <c r="H42" s="4">
        <v>0</v>
      </c>
      <c r="I42" s="4">
        <v>19816</v>
      </c>
      <c r="J42" s="4">
        <f t="shared" si="0"/>
        <v>0</v>
      </c>
      <c r="K42" s="13">
        <v>0.21194993944287444</v>
      </c>
      <c r="L42" s="4">
        <f t="shared" si="1"/>
        <v>0</v>
      </c>
      <c r="M42" s="4">
        <f t="shared" si="2"/>
        <v>0</v>
      </c>
      <c r="N42" s="4">
        <f t="shared" si="3"/>
        <v>0</v>
      </c>
      <c r="O42" s="4"/>
      <c r="P42" s="4"/>
      <c r="Q42" s="4"/>
      <c r="R42" s="4"/>
    </row>
    <row r="43" spans="1:18" x14ac:dyDescent="0.35">
      <c r="A43" s="9" t="s">
        <v>76</v>
      </c>
      <c r="B43" s="1" t="s">
        <v>47</v>
      </c>
      <c r="C43" s="1">
        <v>0.1</v>
      </c>
      <c r="D43" s="1">
        <v>199511779.6875</v>
      </c>
      <c r="E43" s="1">
        <v>5.577698477286689E-2</v>
      </c>
      <c r="F43">
        <v>141</v>
      </c>
      <c r="G43">
        <v>9</v>
      </c>
      <c r="H43">
        <v>567</v>
      </c>
      <c r="I43">
        <v>20037</v>
      </c>
      <c r="J43">
        <f t="shared" si="0"/>
        <v>717</v>
      </c>
      <c r="K43">
        <v>0</v>
      </c>
      <c r="L43">
        <f t="shared" si="1"/>
        <v>0.70369815840694705</v>
      </c>
      <c r="M43">
        <f t="shared" si="2"/>
        <v>4.491690372810301E-2</v>
      </c>
      <c r="N43">
        <f t="shared" si="3"/>
        <v>2.8297649348704894</v>
      </c>
      <c r="P43">
        <f t="shared" si="4"/>
        <v>19.665271966527197</v>
      </c>
      <c r="Q43">
        <f t="shared" si="5"/>
        <v>1.2552301255230125</v>
      </c>
      <c r="R43">
        <f t="shared" si="6"/>
        <v>79.079497907949786</v>
      </c>
    </row>
    <row r="44" spans="1:18" x14ac:dyDescent="0.35">
      <c r="A44" s="10"/>
      <c r="B44" s="1" t="s">
        <v>48</v>
      </c>
      <c r="C44" s="1">
        <v>0.2</v>
      </c>
      <c r="D44" s="1">
        <v>59450157.03125</v>
      </c>
      <c r="E44" s="1">
        <v>7.8988842312937069E-2</v>
      </c>
      <c r="F44">
        <v>338</v>
      </c>
      <c r="G44">
        <v>64</v>
      </c>
      <c r="H44">
        <v>182</v>
      </c>
      <c r="I44">
        <v>20007</v>
      </c>
      <c r="J44">
        <f t="shared" si="0"/>
        <v>584</v>
      </c>
      <c r="K44">
        <v>0</v>
      </c>
      <c r="L44">
        <f t="shared" si="1"/>
        <v>1.6894087069525665</v>
      </c>
      <c r="M44">
        <f t="shared" si="2"/>
        <v>0.31988803918628478</v>
      </c>
      <c r="N44">
        <f t="shared" si="3"/>
        <v>0.90968161143599735</v>
      </c>
      <c r="P44">
        <f t="shared" si="4"/>
        <v>57.87671232876712</v>
      </c>
      <c r="Q44">
        <f t="shared" si="5"/>
        <v>10.95890410958904</v>
      </c>
      <c r="R44">
        <f t="shared" si="6"/>
        <v>31.164383561643838</v>
      </c>
    </row>
    <row r="45" spans="1:18" x14ac:dyDescent="0.35">
      <c r="A45" s="10"/>
      <c r="B45" s="1" t="s">
        <v>49</v>
      </c>
      <c r="C45" s="1">
        <v>0.3</v>
      </c>
      <c r="D45" s="1">
        <v>830221.81696657278</v>
      </c>
      <c r="E45" s="1">
        <v>0.47833070931155552</v>
      </c>
      <c r="F45">
        <v>267</v>
      </c>
      <c r="G45">
        <v>9</v>
      </c>
      <c r="H45">
        <v>143</v>
      </c>
      <c r="I45">
        <v>19771</v>
      </c>
      <c r="J45">
        <f t="shared" si="0"/>
        <v>419</v>
      </c>
      <c r="K45">
        <v>7.6560885043831109E-3</v>
      </c>
      <c r="L45">
        <f t="shared" si="1"/>
        <v>1.3504627990491123</v>
      </c>
      <c r="M45">
        <f t="shared" si="2"/>
        <v>4.5521217945475694E-2</v>
      </c>
      <c r="N45">
        <f t="shared" si="3"/>
        <v>0.72328157402255833</v>
      </c>
      <c r="P45">
        <f t="shared" si="4"/>
        <v>63.72315035799523</v>
      </c>
      <c r="Q45">
        <f t="shared" si="5"/>
        <v>2.1479713603818613</v>
      </c>
      <c r="R45">
        <f t="shared" si="6"/>
        <v>34.12887828162291</v>
      </c>
    </row>
    <row r="46" spans="1:18" x14ac:dyDescent="0.35">
      <c r="A46" s="10"/>
      <c r="B46" s="1" t="s">
        <v>50</v>
      </c>
      <c r="C46" s="1">
        <v>0.4</v>
      </c>
      <c r="D46" s="1">
        <v>4339997.8465620298</v>
      </c>
      <c r="F46">
        <v>379</v>
      </c>
      <c r="G46">
        <v>216</v>
      </c>
      <c r="H46">
        <v>81</v>
      </c>
      <c r="I46">
        <v>19624</v>
      </c>
      <c r="J46">
        <f t="shared" si="0"/>
        <v>676</v>
      </c>
      <c r="K46">
        <v>0</v>
      </c>
      <c r="L46">
        <f t="shared" si="1"/>
        <v>1.931308601712189</v>
      </c>
      <c r="M46">
        <f t="shared" si="2"/>
        <v>1.1006930289441501</v>
      </c>
      <c r="N46">
        <f t="shared" si="3"/>
        <v>0.41275988585405632</v>
      </c>
      <c r="P46">
        <f t="shared" si="4"/>
        <v>56.065088757396452</v>
      </c>
      <c r="Q46">
        <f t="shared" si="5"/>
        <v>31.952662721893493</v>
      </c>
      <c r="R46">
        <f t="shared" si="6"/>
        <v>11.982248520710058</v>
      </c>
    </row>
    <row r="47" spans="1:18" x14ac:dyDescent="0.35">
      <c r="A47" s="10"/>
      <c r="B47" s="1" t="s">
        <v>51</v>
      </c>
      <c r="C47" s="1">
        <v>0.5</v>
      </c>
      <c r="D47" s="1">
        <v>55023643.26171875</v>
      </c>
      <c r="E47" s="1">
        <v>0.65590743010310126</v>
      </c>
      <c r="F47">
        <v>191</v>
      </c>
      <c r="G47">
        <v>98</v>
      </c>
      <c r="H47">
        <v>66</v>
      </c>
      <c r="I47">
        <v>19750</v>
      </c>
      <c r="J47">
        <f t="shared" si="0"/>
        <v>355</v>
      </c>
      <c r="K47">
        <v>0</v>
      </c>
      <c r="L47">
        <f t="shared" si="1"/>
        <v>0.96708860759493664</v>
      </c>
      <c r="M47">
        <f t="shared" si="2"/>
        <v>0.4962025316455696</v>
      </c>
      <c r="N47">
        <f t="shared" si="3"/>
        <v>0.33417721518987342</v>
      </c>
      <c r="P47">
        <f t="shared" si="4"/>
        <v>53.802816901408448</v>
      </c>
      <c r="Q47">
        <f t="shared" si="5"/>
        <v>27.605633802816904</v>
      </c>
      <c r="R47">
        <f t="shared" si="6"/>
        <v>18.591549295774648</v>
      </c>
    </row>
    <row r="48" spans="1:18" x14ac:dyDescent="0.35">
      <c r="A48" s="10"/>
      <c r="B48" s="1" t="s">
        <v>52</v>
      </c>
      <c r="C48" s="1">
        <v>0.75</v>
      </c>
      <c r="D48" s="1">
        <v>8798592.7734375</v>
      </c>
      <c r="E48" s="1">
        <v>0.21020000231182875</v>
      </c>
      <c r="F48">
        <v>534</v>
      </c>
      <c r="G48">
        <v>121</v>
      </c>
      <c r="H48">
        <v>0</v>
      </c>
      <c r="I48">
        <v>19392</v>
      </c>
      <c r="J48">
        <f t="shared" si="0"/>
        <v>655</v>
      </c>
      <c r="K48">
        <v>4.3143501924863936E-2</v>
      </c>
      <c r="L48">
        <f t="shared" si="1"/>
        <v>2.7537128712871288</v>
      </c>
      <c r="M48">
        <f t="shared" si="2"/>
        <v>0.62396864686468645</v>
      </c>
      <c r="N48">
        <f t="shared" si="3"/>
        <v>0</v>
      </c>
      <c r="P48">
        <f t="shared" si="4"/>
        <v>81.526717557251899</v>
      </c>
      <c r="Q48">
        <f t="shared" si="5"/>
        <v>18.473282442748094</v>
      </c>
      <c r="R48">
        <f t="shared" si="6"/>
        <v>0</v>
      </c>
    </row>
    <row r="49" spans="1:18" x14ac:dyDescent="0.35">
      <c r="A49" s="10"/>
      <c r="B49" s="1" t="s">
        <v>53</v>
      </c>
      <c r="C49" s="1">
        <v>1</v>
      </c>
      <c r="D49" s="1">
        <v>39598906.25</v>
      </c>
      <c r="E49" s="1">
        <v>0.18388206946045138</v>
      </c>
      <c r="F49">
        <v>1812</v>
      </c>
      <c r="G49">
        <v>20</v>
      </c>
      <c r="H49">
        <v>8</v>
      </c>
      <c r="I49">
        <v>19911</v>
      </c>
      <c r="J49">
        <f t="shared" si="0"/>
        <v>1840</v>
      </c>
      <c r="K49">
        <v>3.5649352964243698E-3</v>
      </c>
      <c r="L49">
        <f t="shared" si="1"/>
        <v>9.1004972125960517</v>
      </c>
      <c r="M49">
        <f t="shared" si="2"/>
        <v>0.10044698910150168</v>
      </c>
      <c r="N49">
        <f t="shared" si="3"/>
        <v>4.0178795640600673E-2</v>
      </c>
      <c r="P49">
        <f t="shared" si="4"/>
        <v>98.478260869565219</v>
      </c>
      <c r="Q49">
        <f t="shared" si="5"/>
        <v>1.0869565217391304</v>
      </c>
      <c r="R49">
        <f t="shared" si="6"/>
        <v>0.43478260869565216</v>
      </c>
    </row>
    <row r="50" spans="1:18" x14ac:dyDescent="0.35">
      <c r="A50" s="10"/>
      <c r="B50" s="1" t="s">
        <v>54</v>
      </c>
      <c r="C50" s="1">
        <v>1.3</v>
      </c>
      <c r="D50" s="1">
        <v>29011269.848632813</v>
      </c>
      <c r="E50" s="1">
        <v>0.49483502082113717</v>
      </c>
      <c r="F50">
        <v>785</v>
      </c>
      <c r="G50">
        <v>94</v>
      </c>
      <c r="H50">
        <v>0</v>
      </c>
      <c r="I50">
        <v>19723</v>
      </c>
      <c r="J50">
        <f t="shared" si="0"/>
        <v>879</v>
      </c>
      <c r="K50">
        <v>7.8223504689019228</v>
      </c>
      <c r="L50">
        <f t="shared" si="1"/>
        <v>3.9801247274755363</v>
      </c>
      <c r="M50">
        <f t="shared" si="2"/>
        <v>0.47660092278051008</v>
      </c>
      <c r="N50">
        <f t="shared" si="3"/>
        <v>0</v>
      </c>
      <c r="P50">
        <f t="shared" si="4"/>
        <v>89.306029579067129</v>
      </c>
      <c r="Q50">
        <f t="shared" si="5"/>
        <v>10.693970420932878</v>
      </c>
      <c r="R50">
        <f t="shared" si="6"/>
        <v>0</v>
      </c>
    </row>
    <row r="51" spans="1:18" x14ac:dyDescent="0.35">
      <c r="A51" s="10"/>
      <c r="B51" s="1" t="s">
        <v>55</v>
      </c>
      <c r="C51" s="1">
        <v>1.6</v>
      </c>
      <c r="D51" s="1">
        <v>39583.86789957682</v>
      </c>
      <c r="E51" s="1">
        <v>5.5860388140776384E-3</v>
      </c>
      <c r="F51">
        <v>482</v>
      </c>
      <c r="G51">
        <v>0</v>
      </c>
      <c r="H51">
        <v>0</v>
      </c>
      <c r="I51">
        <v>12157</v>
      </c>
      <c r="J51">
        <f t="shared" si="0"/>
        <v>482</v>
      </c>
      <c r="K51">
        <v>23.83382744774271</v>
      </c>
      <c r="L51">
        <f t="shared" si="1"/>
        <v>3.9647939458748045</v>
      </c>
      <c r="M51">
        <f t="shared" si="2"/>
        <v>0</v>
      </c>
      <c r="N51">
        <f t="shared" si="3"/>
        <v>0</v>
      </c>
      <c r="P51">
        <f t="shared" si="4"/>
        <v>100</v>
      </c>
      <c r="Q51">
        <f t="shared" si="5"/>
        <v>0</v>
      </c>
      <c r="R51">
        <f t="shared" si="6"/>
        <v>0</v>
      </c>
    </row>
    <row r="52" spans="1:18" x14ac:dyDescent="0.35">
      <c r="A52" s="10"/>
      <c r="B52" s="1" t="s">
        <v>56</v>
      </c>
      <c r="C52" s="1">
        <v>1.9000000000000001</v>
      </c>
      <c r="D52" s="1">
        <v>261694.4091796875</v>
      </c>
      <c r="E52" s="1">
        <v>0.30382045766655763</v>
      </c>
      <c r="F52">
        <v>3</v>
      </c>
      <c r="G52">
        <v>0</v>
      </c>
      <c r="H52">
        <v>0</v>
      </c>
      <c r="I52">
        <v>16133</v>
      </c>
      <c r="J52">
        <f t="shared" si="0"/>
        <v>3</v>
      </c>
      <c r="K52">
        <v>4.9943349195558575</v>
      </c>
      <c r="L52">
        <f t="shared" si="1"/>
        <v>1.8595425525320772E-2</v>
      </c>
      <c r="M52">
        <f t="shared" si="2"/>
        <v>0</v>
      </c>
      <c r="N52">
        <f t="shared" si="3"/>
        <v>0</v>
      </c>
      <c r="P52">
        <f t="shared" si="4"/>
        <v>100</v>
      </c>
      <c r="Q52">
        <f t="shared" si="5"/>
        <v>0</v>
      </c>
      <c r="R52">
        <f t="shared" si="6"/>
        <v>0</v>
      </c>
    </row>
    <row r="53" spans="1:18" x14ac:dyDescent="0.35">
      <c r="A53" s="10"/>
      <c r="B53" s="1" t="s">
        <v>57</v>
      </c>
      <c r="C53" s="1">
        <v>2.2000000000000002</v>
      </c>
      <c r="D53" s="1">
        <v>11961035.107421875</v>
      </c>
      <c r="E53" s="1">
        <v>0.46351744221973074</v>
      </c>
      <c r="F53">
        <v>1452</v>
      </c>
      <c r="G53">
        <v>1</v>
      </c>
      <c r="H53">
        <v>1</v>
      </c>
      <c r="I53">
        <v>19414</v>
      </c>
      <c r="J53">
        <f t="shared" si="0"/>
        <v>1454</v>
      </c>
      <c r="K53">
        <v>1.1492931846914148E-2</v>
      </c>
      <c r="L53">
        <f t="shared" si="1"/>
        <v>7.4791387658390853</v>
      </c>
      <c r="M53">
        <f t="shared" si="2"/>
        <v>5.1509220150406923E-3</v>
      </c>
      <c r="N53">
        <f t="shared" si="3"/>
        <v>5.1509220150406923E-3</v>
      </c>
      <c r="P53">
        <f t="shared" si="4"/>
        <v>99.862448418156816</v>
      </c>
      <c r="Q53">
        <f t="shared" si="5"/>
        <v>6.8775790921595595E-2</v>
      </c>
      <c r="R53">
        <f t="shared" si="6"/>
        <v>6.8775790921595595E-2</v>
      </c>
    </row>
    <row r="54" spans="1:18" x14ac:dyDescent="0.35">
      <c r="A54" s="10"/>
      <c r="B54" s="1" t="s">
        <v>58</v>
      </c>
      <c r="C54" s="1">
        <v>2.5</v>
      </c>
      <c r="D54" s="1">
        <v>15087604.6875</v>
      </c>
      <c r="E54" s="1">
        <v>0.39928542651319504</v>
      </c>
      <c r="F54">
        <v>6203</v>
      </c>
      <c r="G54">
        <v>2</v>
      </c>
      <c r="H54">
        <v>6</v>
      </c>
      <c r="I54">
        <v>19640</v>
      </c>
      <c r="J54">
        <f t="shared" si="0"/>
        <v>6211</v>
      </c>
      <c r="K54">
        <v>0.85430033883642131</v>
      </c>
      <c r="L54">
        <f t="shared" si="1"/>
        <v>31.583503054989816</v>
      </c>
      <c r="M54">
        <f t="shared" si="2"/>
        <v>1.0183299389002037E-2</v>
      </c>
      <c r="N54">
        <f t="shared" si="3"/>
        <v>3.0549898167006113E-2</v>
      </c>
      <c r="P54">
        <f t="shared" si="4"/>
        <v>99.871196264691676</v>
      </c>
      <c r="Q54">
        <f t="shared" si="5"/>
        <v>3.2200933827080988E-2</v>
      </c>
      <c r="R54">
        <f t="shared" si="6"/>
        <v>9.660280148124295E-2</v>
      </c>
    </row>
    <row r="55" spans="1:18" x14ac:dyDescent="0.35">
      <c r="A55" s="10"/>
      <c r="B55" s="1" t="s">
        <v>59</v>
      </c>
      <c r="C55" s="1">
        <v>2.8000000000000003</v>
      </c>
      <c r="D55" s="1">
        <v>370528.076171875</v>
      </c>
      <c r="E55" s="1">
        <v>0.65014986843248546</v>
      </c>
      <c r="F55">
        <v>1344</v>
      </c>
      <c r="G55">
        <v>0</v>
      </c>
      <c r="H55">
        <v>0</v>
      </c>
      <c r="I55">
        <v>10450</v>
      </c>
      <c r="J55">
        <f t="shared" si="0"/>
        <v>1344</v>
      </c>
      <c r="K55">
        <v>0</v>
      </c>
      <c r="L55">
        <f t="shared" si="1"/>
        <v>12.861244019138757</v>
      </c>
      <c r="M55">
        <f t="shared" si="2"/>
        <v>0</v>
      </c>
      <c r="N55">
        <f t="shared" si="3"/>
        <v>0</v>
      </c>
      <c r="P55">
        <f t="shared" si="4"/>
        <v>100</v>
      </c>
      <c r="Q55">
        <f t="shared" si="5"/>
        <v>0</v>
      </c>
      <c r="R55">
        <f t="shared" si="6"/>
        <v>0</v>
      </c>
    </row>
    <row r="56" spans="1:18" x14ac:dyDescent="0.35">
      <c r="A56" s="10"/>
      <c r="B56" s="1" t="s">
        <v>60</v>
      </c>
      <c r="C56" s="1">
        <v>2.92</v>
      </c>
      <c r="D56" s="1">
        <v>487732.32421875</v>
      </c>
      <c r="E56" s="1">
        <v>0.12773274147888031</v>
      </c>
      <c r="F56">
        <v>1888</v>
      </c>
      <c r="G56">
        <v>0</v>
      </c>
      <c r="H56">
        <v>0</v>
      </c>
      <c r="I56">
        <v>16880</v>
      </c>
      <c r="J56">
        <f t="shared" si="0"/>
        <v>1888</v>
      </c>
      <c r="K56" s="13">
        <v>3.730925642651942E-3</v>
      </c>
      <c r="L56">
        <f t="shared" si="1"/>
        <v>11.18483412322275</v>
      </c>
      <c r="M56">
        <f t="shared" si="2"/>
        <v>0</v>
      </c>
      <c r="N56">
        <f t="shared" si="3"/>
        <v>0</v>
      </c>
      <c r="P56">
        <f t="shared" si="4"/>
        <v>100</v>
      </c>
      <c r="Q56">
        <f t="shared" si="5"/>
        <v>0</v>
      </c>
      <c r="R56">
        <f t="shared" si="6"/>
        <v>0</v>
      </c>
    </row>
    <row r="57" spans="1:18" x14ac:dyDescent="0.35">
      <c r="A57" s="10"/>
      <c r="B57" s="2" t="s">
        <v>61</v>
      </c>
      <c r="C57" s="2">
        <v>3.4</v>
      </c>
      <c r="D57" s="2">
        <v>3660914.0791893005</v>
      </c>
      <c r="E57" s="2">
        <v>0.82939163119056469</v>
      </c>
      <c r="F57" s="4">
        <v>362</v>
      </c>
      <c r="G57" s="4">
        <v>0</v>
      </c>
      <c r="H57" s="4">
        <v>0</v>
      </c>
      <c r="I57" s="4">
        <v>19422</v>
      </c>
      <c r="J57" s="4">
        <f t="shared" si="0"/>
        <v>362</v>
      </c>
      <c r="K57" s="13">
        <v>0</v>
      </c>
      <c r="L57" s="4">
        <f t="shared" si="1"/>
        <v>1.863865719287406</v>
      </c>
      <c r="M57" s="4">
        <f t="shared" si="2"/>
        <v>0</v>
      </c>
      <c r="N57" s="4">
        <f t="shared" si="3"/>
        <v>0</v>
      </c>
      <c r="O57" s="4"/>
      <c r="P57" s="4">
        <f t="shared" si="4"/>
        <v>100</v>
      </c>
      <c r="Q57" s="4">
        <f t="shared" si="5"/>
        <v>0</v>
      </c>
      <c r="R57" s="4">
        <f t="shared" si="6"/>
        <v>0</v>
      </c>
    </row>
    <row r="58" spans="1:18" x14ac:dyDescent="0.35">
      <c r="A58" s="11" t="s">
        <v>77</v>
      </c>
      <c r="B58" s="1" t="s">
        <v>62</v>
      </c>
      <c r="C58" s="1">
        <v>0.1</v>
      </c>
      <c r="D58" s="1">
        <v>221492303.67726293</v>
      </c>
      <c r="E58" s="1">
        <v>6.9863692401983216E-2</v>
      </c>
      <c r="F58">
        <v>334</v>
      </c>
      <c r="G58">
        <v>8</v>
      </c>
      <c r="H58">
        <v>655</v>
      </c>
      <c r="I58">
        <v>19252</v>
      </c>
      <c r="J58">
        <f t="shared" si="0"/>
        <v>997</v>
      </c>
      <c r="K58">
        <v>0</v>
      </c>
      <c r="L58">
        <f t="shared" si="1"/>
        <v>1.7348846873052148</v>
      </c>
      <c r="M58">
        <f t="shared" si="2"/>
        <v>4.1554124246831498E-2</v>
      </c>
      <c r="N58">
        <f t="shared" si="3"/>
        <v>3.4022439227093288</v>
      </c>
      <c r="P58">
        <f t="shared" si="4"/>
        <v>33.500501504513544</v>
      </c>
      <c r="Q58">
        <f t="shared" si="5"/>
        <v>0.80240722166499501</v>
      </c>
      <c r="R58">
        <f t="shared" si="6"/>
        <v>65.697091273821457</v>
      </c>
    </row>
    <row r="59" spans="1:18" x14ac:dyDescent="0.35">
      <c r="A59" s="12"/>
      <c r="B59" s="1" t="s">
        <v>63</v>
      </c>
      <c r="C59" s="1">
        <v>0.2</v>
      </c>
      <c r="D59" s="1">
        <v>64483603.357787944</v>
      </c>
      <c r="E59" s="1">
        <v>7.4705684931017799E-2</v>
      </c>
      <c r="F59">
        <v>334</v>
      </c>
      <c r="G59">
        <v>108</v>
      </c>
      <c r="H59">
        <v>45</v>
      </c>
      <c r="I59">
        <v>19650</v>
      </c>
      <c r="J59">
        <f t="shared" si="0"/>
        <v>487</v>
      </c>
      <c r="K59">
        <v>0</v>
      </c>
      <c r="L59">
        <f t="shared" si="1"/>
        <v>1.6997455470737912</v>
      </c>
      <c r="M59">
        <f t="shared" si="2"/>
        <v>0.54961832061068705</v>
      </c>
      <c r="N59">
        <f t="shared" si="3"/>
        <v>0.22900763358778628</v>
      </c>
      <c r="P59">
        <f t="shared" si="4"/>
        <v>68.583162217659137</v>
      </c>
      <c r="Q59">
        <f t="shared" si="5"/>
        <v>22.176591375770023</v>
      </c>
      <c r="R59">
        <f t="shared" si="6"/>
        <v>9.2402464065708418</v>
      </c>
    </row>
    <row r="60" spans="1:18" x14ac:dyDescent="0.35">
      <c r="A60" s="12"/>
      <c r="B60" s="1" t="s">
        <v>64</v>
      </c>
      <c r="C60" s="1">
        <v>0.28000000000000003</v>
      </c>
      <c r="D60" s="1">
        <v>718067464.1273427</v>
      </c>
      <c r="E60" s="1">
        <v>0.12081510388029734</v>
      </c>
      <c r="F60">
        <v>546</v>
      </c>
      <c r="G60">
        <v>105</v>
      </c>
      <c r="H60">
        <v>110</v>
      </c>
      <c r="I60">
        <v>19306</v>
      </c>
      <c r="J60">
        <f t="shared" si="0"/>
        <v>761</v>
      </c>
      <c r="K60">
        <v>0</v>
      </c>
      <c r="L60">
        <f t="shared" si="1"/>
        <v>2.8281363306744014</v>
      </c>
      <c r="M60">
        <f t="shared" si="2"/>
        <v>0.54387237128353882</v>
      </c>
      <c r="N60">
        <f t="shared" si="3"/>
        <v>0.569771055630374</v>
      </c>
      <c r="P60">
        <f t="shared" si="4"/>
        <v>71.747700394218143</v>
      </c>
      <c r="Q60">
        <f t="shared" si="5"/>
        <v>13.797634691195796</v>
      </c>
      <c r="R60">
        <f t="shared" si="6"/>
        <v>14.454664914586072</v>
      </c>
    </row>
    <row r="61" spans="1:18" x14ac:dyDescent="0.35">
      <c r="A61" s="12"/>
      <c r="B61" s="1" t="s">
        <v>65</v>
      </c>
      <c r="C61" s="1">
        <v>0.3</v>
      </c>
      <c r="D61" s="1">
        <v>348010517.81063986</v>
      </c>
      <c r="E61" s="1">
        <v>0.10279056898781552</v>
      </c>
      <c r="F61">
        <v>881</v>
      </c>
      <c r="G61">
        <v>21</v>
      </c>
      <c r="H61">
        <v>2</v>
      </c>
      <c r="I61">
        <v>19586</v>
      </c>
      <c r="J61">
        <f t="shared" si="0"/>
        <v>904</v>
      </c>
      <c r="K61">
        <v>0</v>
      </c>
      <c r="L61">
        <f t="shared" si="1"/>
        <v>4.4981108955376294</v>
      </c>
      <c r="M61">
        <f t="shared" si="2"/>
        <v>0.10721944245889921</v>
      </c>
      <c r="N61">
        <f t="shared" si="3"/>
        <v>1.0211375472276116E-2</v>
      </c>
      <c r="P61">
        <f t="shared" si="4"/>
        <v>97.455752212389385</v>
      </c>
      <c r="Q61">
        <f t="shared" si="5"/>
        <v>2.3230088495575223</v>
      </c>
      <c r="R61">
        <f t="shared" si="6"/>
        <v>0.22123893805309736</v>
      </c>
    </row>
    <row r="62" spans="1:18" x14ac:dyDescent="0.35">
      <c r="A62" s="12"/>
      <c r="B62" s="1" t="s">
        <v>66</v>
      </c>
      <c r="C62" s="1">
        <v>0.4</v>
      </c>
      <c r="D62" s="1">
        <v>805390850.26985216</v>
      </c>
      <c r="E62" s="1">
        <v>8.9030132035282677E-2</v>
      </c>
      <c r="F62">
        <v>392</v>
      </c>
      <c r="G62">
        <v>118</v>
      </c>
      <c r="H62">
        <v>8</v>
      </c>
      <c r="I62">
        <v>19517</v>
      </c>
      <c r="J62">
        <f t="shared" si="0"/>
        <v>518</v>
      </c>
      <c r="K62">
        <v>0</v>
      </c>
      <c r="L62">
        <f t="shared" si="1"/>
        <v>2.0085054055438851</v>
      </c>
      <c r="M62">
        <f t="shared" si="2"/>
        <v>0.6046011169749449</v>
      </c>
      <c r="N62">
        <f t="shared" si="3"/>
        <v>4.0989906235589485E-2</v>
      </c>
      <c r="P62">
        <f t="shared" si="4"/>
        <v>75.675675675675677</v>
      </c>
      <c r="Q62">
        <f t="shared" si="5"/>
        <v>22.779922779922778</v>
      </c>
      <c r="R62">
        <f t="shared" si="6"/>
        <v>1.5444015444015444</v>
      </c>
    </row>
    <row r="63" spans="1:18" x14ac:dyDescent="0.35">
      <c r="A63" s="12"/>
      <c r="B63" s="1" t="s">
        <v>67</v>
      </c>
      <c r="C63" s="1">
        <v>0.5</v>
      </c>
      <c r="D63" s="1">
        <v>201345631.08922914</v>
      </c>
      <c r="E63" s="1">
        <v>0.37270544284032514</v>
      </c>
      <c r="F63">
        <v>177</v>
      </c>
      <c r="G63">
        <v>30</v>
      </c>
      <c r="H63">
        <v>4</v>
      </c>
      <c r="I63">
        <v>19438</v>
      </c>
      <c r="J63">
        <f t="shared" si="0"/>
        <v>211</v>
      </c>
      <c r="K63">
        <v>0</v>
      </c>
      <c r="L63">
        <f t="shared" si="1"/>
        <v>0.91058750900298391</v>
      </c>
      <c r="M63">
        <f t="shared" si="2"/>
        <v>0.15433686593270912</v>
      </c>
      <c r="N63">
        <f t="shared" si="3"/>
        <v>2.0578248791027882E-2</v>
      </c>
      <c r="P63">
        <f t="shared" si="4"/>
        <v>83.886255924170612</v>
      </c>
      <c r="Q63">
        <f t="shared" si="5"/>
        <v>14.218009478672986</v>
      </c>
      <c r="R63">
        <f t="shared" si="6"/>
        <v>1.8957345971563981</v>
      </c>
    </row>
    <row r="64" spans="1:18" x14ac:dyDescent="0.35">
      <c r="A64" s="12"/>
      <c r="B64" s="1" t="s">
        <v>68</v>
      </c>
      <c r="C64" s="1">
        <v>0.75</v>
      </c>
      <c r="D64" s="1">
        <v>72964871.362938419</v>
      </c>
      <c r="E64" s="1">
        <v>0.23338155359710941</v>
      </c>
      <c r="F64">
        <v>1238</v>
      </c>
      <c r="G64">
        <v>7</v>
      </c>
      <c r="H64">
        <v>10</v>
      </c>
      <c r="I64">
        <v>19395</v>
      </c>
      <c r="J64">
        <f t="shared" si="0"/>
        <v>1255</v>
      </c>
      <c r="K64">
        <v>6.6306715923084208E-2</v>
      </c>
      <c r="L64">
        <f t="shared" si="1"/>
        <v>6.3830884248517652</v>
      </c>
      <c r="M64">
        <f t="shared" si="2"/>
        <v>3.6091776230987367E-2</v>
      </c>
      <c r="N64">
        <f t="shared" si="3"/>
        <v>5.1559680329981955E-2</v>
      </c>
      <c r="P64">
        <f t="shared" si="4"/>
        <v>98.645418326693218</v>
      </c>
      <c r="Q64">
        <f t="shared" si="5"/>
        <v>0.5577689243027889</v>
      </c>
      <c r="R64">
        <f t="shared" si="6"/>
        <v>0.79681274900398402</v>
      </c>
    </row>
    <row r="65" spans="1:18" x14ac:dyDescent="0.35">
      <c r="A65" s="12"/>
      <c r="B65" s="1" t="s">
        <v>69</v>
      </c>
      <c r="C65" s="1">
        <v>1</v>
      </c>
      <c r="D65" s="1">
        <v>62089490.266279742</v>
      </c>
      <c r="E65" s="1">
        <v>0.14982567493097951</v>
      </c>
      <c r="F65">
        <v>30</v>
      </c>
      <c r="G65">
        <v>0</v>
      </c>
      <c r="H65">
        <v>84</v>
      </c>
      <c r="I65">
        <v>18617</v>
      </c>
      <c r="J65">
        <f t="shared" si="0"/>
        <v>114</v>
      </c>
      <c r="K65">
        <v>2.6831231553528307</v>
      </c>
      <c r="L65">
        <f t="shared" si="1"/>
        <v>0.16114304130633292</v>
      </c>
      <c r="M65">
        <f t="shared" si="2"/>
        <v>0</v>
      </c>
      <c r="N65">
        <f t="shared" si="3"/>
        <v>0.45120051565773217</v>
      </c>
      <c r="P65">
        <f t="shared" si="4"/>
        <v>26.315789473684209</v>
      </c>
      <c r="Q65">
        <f t="shared" si="5"/>
        <v>0</v>
      </c>
      <c r="R65">
        <f t="shared" si="6"/>
        <v>73.68421052631578</v>
      </c>
    </row>
    <row r="66" spans="1:18" x14ac:dyDescent="0.35">
      <c r="A66" s="12"/>
      <c r="B66" s="1" t="s">
        <v>70</v>
      </c>
      <c r="C66" s="1">
        <v>1.3</v>
      </c>
      <c r="D66" s="1">
        <v>535569929.07801419</v>
      </c>
      <c r="E66" s="1">
        <v>0.2555992495743567</v>
      </c>
      <c r="F66">
        <v>93</v>
      </c>
      <c r="G66">
        <v>0</v>
      </c>
      <c r="H66">
        <v>1</v>
      </c>
      <c r="I66">
        <v>19382</v>
      </c>
      <c r="J66">
        <f t="shared" si="0"/>
        <v>94</v>
      </c>
      <c r="K66">
        <v>3.9821801981998362</v>
      </c>
      <c r="L66">
        <f t="shared" si="1"/>
        <v>0.47982664327726759</v>
      </c>
      <c r="M66">
        <f t="shared" si="2"/>
        <v>0</v>
      </c>
      <c r="N66">
        <f t="shared" si="3"/>
        <v>5.1594262717985758E-3</v>
      </c>
      <c r="P66">
        <f t="shared" si="4"/>
        <v>98.936170212765958</v>
      </c>
      <c r="Q66">
        <f t="shared" si="5"/>
        <v>0</v>
      </c>
      <c r="R66">
        <f t="shared" si="6"/>
        <v>1.0638297872340425</v>
      </c>
    </row>
    <row r="67" spans="1:18" x14ac:dyDescent="0.35">
      <c r="A67" s="12"/>
      <c r="B67" s="1" t="s">
        <v>71</v>
      </c>
      <c r="C67" s="1">
        <v>1.6</v>
      </c>
      <c r="D67" s="1">
        <v>52634677.706552714</v>
      </c>
      <c r="E67" s="1">
        <v>6.1175331528632006E-2</v>
      </c>
      <c r="F67">
        <v>4</v>
      </c>
      <c r="G67">
        <v>0</v>
      </c>
      <c r="H67">
        <v>3</v>
      </c>
      <c r="I67">
        <v>16975</v>
      </c>
      <c r="J67">
        <f t="shared" ref="J67:J68" si="7">SUM(F67:H67)</f>
        <v>7</v>
      </c>
      <c r="K67">
        <v>0.14871116986120292</v>
      </c>
      <c r="L67">
        <f t="shared" ref="L67:L68" si="8">F67/I67*100</f>
        <v>2.3564064801178203E-2</v>
      </c>
      <c r="M67">
        <f t="shared" ref="M67:M68" si="9">G67/I67*100</f>
        <v>0</v>
      </c>
      <c r="N67">
        <f t="shared" ref="N67:N68" si="10">H67/I67*100</f>
        <v>1.7673048600883652E-2</v>
      </c>
      <c r="P67">
        <f t="shared" ref="P67:P68" si="11">F67/J67*100</f>
        <v>57.142857142857139</v>
      </c>
      <c r="Q67">
        <f t="shared" ref="Q67:Q68" si="12">G67/J67*100</f>
        <v>0</v>
      </c>
      <c r="R67">
        <f t="shared" ref="R67:R68" si="13">H67/J67*100</f>
        <v>42.857142857142854</v>
      </c>
    </row>
    <row r="68" spans="1:18" x14ac:dyDescent="0.35">
      <c r="A68" s="12"/>
      <c r="B68" s="1" t="s">
        <v>72</v>
      </c>
      <c r="C68" s="1">
        <v>1.9</v>
      </c>
      <c r="D68" s="1">
        <v>66730420.168838061</v>
      </c>
      <c r="E68" s="1">
        <v>3.8538405837511842E-2</v>
      </c>
      <c r="F68">
        <v>5</v>
      </c>
      <c r="G68">
        <v>0</v>
      </c>
      <c r="H68">
        <v>0</v>
      </c>
      <c r="I68">
        <v>17323</v>
      </c>
      <c r="J68">
        <f t="shared" si="7"/>
        <v>5</v>
      </c>
      <c r="K68">
        <v>8.3498132278620074E-2</v>
      </c>
      <c r="L68">
        <f t="shared" si="8"/>
        <v>2.8863360849737341E-2</v>
      </c>
      <c r="M68">
        <f t="shared" si="9"/>
        <v>0</v>
      </c>
      <c r="N68">
        <f t="shared" si="10"/>
        <v>0</v>
      </c>
      <c r="P68">
        <f t="shared" si="11"/>
        <v>100</v>
      </c>
      <c r="Q68">
        <f t="shared" si="12"/>
        <v>0</v>
      </c>
      <c r="R68">
        <f t="shared" si="13"/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3E2C1-CBFD-44FE-A114-9A51E778DC50}">
  <dimension ref="A1:AE27"/>
  <sheetViews>
    <sheetView tabSelected="1" zoomScale="70" zoomScaleNormal="70" workbookViewId="0">
      <selection activeCell="I28" sqref="I28"/>
    </sheetView>
  </sheetViews>
  <sheetFormatPr defaultRowHeight="14.5" x14ac:dyDescent="0.35"/>
  <cols>
    <col min="1" max="1" width="10" bestFit="1" customWidth="1"/>
    <col min="9" max="9" width="10" bestFit="1" customWidth="1"/>
    <col min="10" max="10" width="12" bestFit="1" customWidth="1"/>
    <col min="17" max="17" width="10" bestFit="1" customWidth="1"/>
    <col min="25" max="25" width="10" bestFit="1" customWidth="1"/>
  </cols>
  <sheetData>
    <row r="1" spans="1:31" x14ac:dyDescent="0.35">
      <c r="A1" s="19"/>
      <c r="B1" s="20" t="s">
        <v>88</v>
      </c>
      <c r="C1" s="20" t="s">
        <v>89</v>
      </c>
      <c r="D1" s="20" t="s">
        <v>1</v>
      </c>
      <c r="E1" s="20" t="s">
        <v>90</v>
      </c>
      <c r="F1" s="20" t="s">
        <v>91</v>
      </c>
      <c r="G1" s="21" t="s">
        <v>92</v>
      </c>
      <c r="I1" s="19"/>
      <c r="J1" s="22" t="s">
        <v>88</v>
      </c>
      <c r="K1" s="22" t="s">
        <v>89</v>
      </c>
      <c r="L1" s="20" t="s">
        <v>1</v>
      </c>
      <c r="M1" s="20" t="s">
        <v>90</v>
      </c>
      <c r="N1" s="20" t="s">
        <v>91</v>
      </c>
      <c r="O1" s="21" t="s">
        <v>92</v>
      </c>
      <c r="Q1" s="19"/>
      <c r="R1" s="23" t="s">
        <v>88</v>
      </c>
      <c r="S1" s="23" t="s">
        <v>89</v>
      </c>
      <c r="T1" s="20" t="s">
        <v>1</v>
      </c>
      <c r="U1" s="20" t="s">
        <v>90</v>
      </c>
      <c r="V1" s="20" t="s">
        <v>91</v>
      </c>
      <c r="W1" s="21" t="s">
        <v>92</v>
      </c>
      <c r="Y1" s="19"/>
      <c r="Z1" s="23" t="s">
        <v>88</v>
      </c>
      <c r="AA1" s="23" t="s">
        <v>89</v>
      </c>
      <c r="AB1" s="20" t="s">
        <v>1</v>
      </c>
      <c r="AC1" s="20" t="s">
        <v>90</v>
      </c>
      <c r="AD1" s="20" t="s">
        <v>91</v>
      </c>
      <c r="AE1" s="21" t="s">
        <v>92</v>
      </c>
    </row>
    <row r="2" spans="1:31" x14ac:dyDescent="0.35">
      <c r="A2" s="14" t="s">
        <v>76</v>
      </c>
      <c r="B2" s="13">
        <v>1</v>
      </c>
      <c r="C2" s="13">
        <v>0.16200000000000001</v>
      </c>
      <c r="D2" s="13">
        <v>3</v>
      </c>
      <c r="E2" s="13">
        <v>3.15E-2</v>
      </c>
      <c r="F2" s="13">
        <v>0</v>
      </c>
      <c r="G2" s="15">
        <v>0</v>
      </c>
      <c r="I2" s="14" t="s">
        <v>77</v>
      </c>
      <c r="J2" s="13">
        <v>5</v>
      </c>
      <c r="K2" s="13">
        <v>0.22500000000000001</v>
      </c>
      <c r="L2" s="13">
        <v>5</v>
      </c>
      <c r="M2" s="13">
        <v>2.5000000000000001E-2</v>
      </c>
      <c r="N2" s="13">
        <v>0</v>
      </c>
      <c r="O2" s="15">
        <v>0</v>
      </c>
      <c r="Q2" s="14" t="s">
        <v>74</v>
      </c>
      <c r="R2" s="13">
        <v>1</v>
      </c>
      <c r="S2" s="13">
        <v>0.20700000000000002</v>
      </c>
      <c r="T2" s="13">
        <v>3</v>
      </c>
      <c r="U2" s="13">
        <v>2.6960000000000001E-2</v>
      </c>
      <c r="V2" s="13">
        <v>0</v>
      </c>
      <c r="W2" s="15">
        <v>0</v>
      </c>
      <c r="Y2" s="14" t="s">
        <v>75</v>
      </c>
      <c r="Z2" s="13">
        <v>2</v>
      </c>
      <c r="AA2" s="13">
        <v>0.1565</v>
      </c>
      <c r="AB2" s="13">
        <v>3</v>
      </c>
      <c r="AC2" s="13">
        <v>3.0010000000000005E-2</v>
      </c>
      <c r="AD2" s="13">
        <v>0</v>
      </c>
      <c r="AE2" s="15">
        <v>0</v>
      </c>
    </row>
    <row r="3" spans="1:31" x14ac:dyDescent="0.35">
      <c r="A3" s="16"/>
      <c r="B3" s="13">
        <v>10</v>
      </c>
      <c r="C3" s="13">
        <v>0.11</v>
      </c>
      <c r="D3" s="13">
        <v>15</v>
      </c>
      <c r="E3" s="13">
        <v>3.1170000000000003E-2</v>
      </c>
      <c r="F3" s="13">
        <v>0</v>
      </c>
      <c r="G3" s="15">
        <v>0</v>
      </c>
      <c r="I3" s="16"/>
      <c r="J3" s="13">
        <v>11</v>
      </c>
      <c r="K3" s="13">
        <v>0.185</v>
      </c>
      <c r="L3" s="13">
        <v>15</v>
      </c>
      <c r="M3" s="13">
        <v>2.716E-2</v>
      </c>
      <c r="N3" s="13">
        <v>0</v>
      </c>
      <c r="O3" s="15">
        <v>0</v>
      </c>
      <c r="Q3" s="16"/>
      <c r="R3" s="13">
        <v>5</v>
      </c>
      <c r="S3" s="13">
        <v>0.17100000000000001</v>
      </c>
      <c r="T3" s="13">
        <v>8</v>
      </c>
      <c r="U3" s="13">
        <v>2.7989999999999998E-2</v>
      </c>
      <c r="V3" s="13">
        <v>0</v>
      </c>
      <c r="W3" s="15">
        <v>0</v>
      </c>
      <c r="Y3" s="16"/>
      <c r="Z3" s="13">
        <v>10</v>
      </c>
      <c r="AA3" s="13">
        <v>8.4500000000000006E-2</v>
      </c>
      <c r="AB3" s="13">
        <v>8</v>
      </c>
      <c r="AC3" s="13">
        <v>2.6980000000000001E-2</v>
      </c>
      <c r="AD3" s="13">
        <v>0</v>
      </c>
      <c r="AE3" s="15">
        <v>0</v>
      </c>
    </row>
    <row r="4" spans="1:31" x14ac:dyDescent="0.35">
      <c r="A4" s="16"/>
      <c r="B4" s="13">
        <v>20</v>
      </c>
      <c r="C4" s="13">
        <v>8.3000000000000004E-2</v>
      </c>
      <c r="D4" s="13">
        <v>26</v>
      </c>
      <c r="E4" s="13">
        <v>2.8980000000000002E-2</v>
      </c>
      <c r="F4" s="13">
        <v>0</v>
      </c>
      <c r="G4" s="15">
        <v>0</v>
      </c>
      <c r="I4" s="16"/>
      <c r="J4" s="13">
        <v>20</v>
      </c>
      <c r="K4" s="13">
        <v>0.13700000000000001</v>
      </c>
      <c r="L4" s="13">
        <v>35</v>
      </c>
      <c r="M4" s="13">
        <v>2.5000000000000001E-2</v>
      </c>
      <c r="N4" s="13">
        <v>0</v>
      </c>
      <c r="O4" s="15">
        <v>0</v>
      </c>
      <c r="Q4" s="16"/>
      <c r="R4" s="13">
        <v>20</v>
      </c>
      <c r="S4" s="13">
        <v>9.4E-2</v>
      </c>
      <c r="T4" s="13">
        <v>15</v>
      </c>
      <c r="U4" s="13">
        <v>2.843E-2</v>
      </c>
      <c r="V4" s="13">
        <v>0</v>
      </c>
      <c r="W4" s="15">
        <v>0</v>
      </c>
      <c r="Y4" s="16"/>
      <c r="Z4" s="13">
        <v>15</v>
      </c>
      <c r="AA4" s="13">
        <v>6.0400000000000002E-2</v>
      </c>
      <c r="AB4" s="13">
        <v>17</v>
      </c>
      <c r="AC4" s="13">
        <v>2.5850000000000001E-2</v>
      </c>
      <c r="AD4" s="13">
        <v>0</v>
      </c>
      <c r="AE4" s="15">
        <v>0</v>
      </c>
    </row>
    <row r="5" spans="1:31" x14ac:dyDescent="0.35">
      <c r="A5" s="16"/>
      <c r="B5" s="13">
        <v>30</v>
      </c>
      <c r="C5" s="13">
        <v>6.4000000000000001E-2</v>
      </c>
      <c r="D5" s="13">
        <v>35</v>
      </c>
      <c r="E5" s="13">
        <v>2.8370000000000003E-2</v>
      </c>
      <c r="F5" s="13">
        <v>0</v>
      </c>
      <c r="G5" s="15">
        <v>0</v>
      </c>
      <c r="I5" s="16"/>
      <c r="J5" s="13">
        <v>35</v>
      </c>
      <c r="K5" s="13">
        <v>8.6000000000000007E-2</v>
      </c>
      <c r="L5" s="13">
        <v>55</v>
      </c>
      <c r="M5" s="13">
        <v>2.162E-2</v>
      </c>
      <c r="N5" s="13">
        <v>0</v>
      </c>
      <c r="O5" s="15">
        <v>0</v>
      </c>
      <c r="Q5" s="16"/>
      <c r="R5" s="13">
        <v>50</v>
      </c>
      <c r="S5" s="13">
        <v>5.2000000000000005E-2</v>
      </c>
      <c r="T5" s="13">
        <v>25</v>
      </c>
      <c r="U5" s="13">
        <v>2.8309999999999998E-2</v>
      </c>
      <c r="V5" s="13">
        <v>0</v>
      </c>
      <c r="W5" s="15">
        <v>0</v>
      </c>
      <c r="Y5" s="16"/>
      <c r="Z5" s="13">
        <v>25</v>
      </c>
      <c r="AA5" s="13">
        <v>2.7E-2</v>
      </c>
      <c r="AB5" s="13">
        <v>26</v>
      </c>
      <c r="AC5" s="13">
        <v>2.2290000000000001E-2</v>
      </c>
      <c r="AD5" s="13">
        <v>0</v>
      </c>
      <c r="AE5" s="15">
        <v>0</v>
      </c>
    </row>
    <row r="6" spans="1:31" x14ac:dyDescent="0.35">
      <c r="A6" s="16"/>
      <c r="B6" s="13">
        <v>50</v>
      </c>
      <c r="C6" s="13">
        <v>3.6999999999999998E-2</v>
      </c>
      <c r="D6" s="13">
        <v>45</v>
      </c>
      <c r="E6" s="13">
        <v>2.64E-2</v>
      </c>
      <c r="F6" s="13">
        <v>0</v>
      </c>
      <c r="G6" s="15">
        <v>0</v>
      </c>
      <c r="I6" s="16"/>
      <c r="J6" s="13">
        <v>50</v>
      </c>
      <c r="K6" s="13">
        <v>4.7E-2</v>
      </c>
      <c r="L6" s="13">
        <v>68</v>
      </c>
      <c r="M6" s="13">
        <v>1.9699999999999999E-2</v>
      </c>
      <c r="N6" s="13">
        <v>0</v>
      </c>
      <c r="O6" s="15">
        <v>0</v>
      </c>
      <c r="Q6" s="16"/>
      <c r="R6" s="13">
        <v>75</v>
      </c>
      <c r="S6" s="13">
        <v>2.6499999999999999E-2</v>
      </c>
      <c r="T6" s="13">
        <v>35</v>
      </c>
      <c r="U6" s="13">
        <v>2.7400000000000001E-2</v>
      </c>
      <c r="V6" s="13">
        <v>0</v>
      </c>
      <c r="W6" s="15">
        <v>0</v>
      </c>
      <c r="Y6" s="16"/>
      <c r="Z6" s="13">
        <v>30</v>
      </c>
      <c r="AA6" s="13">
        <v>1.54E-2</v>
      </c>
      <c r="AB6" s="13">
        <v>32</v>
      </c>
      <c r="AC6" s="13">
        <v>1.8800000000000001E-2</v>
      </c>
      <c r="AD6" s="13">
        <v>0</v>
      </c>
      <c r="AE6" s="15">
        <v>0</v>
      </c>
    </row>
    <row r="7" spans="1:31" x14ac:dyDescent="0.35">
      <c r="A7" s="16"/>
      <c r="B7" s="13">
        <v>70</v>
      </c>
      <c r="C7" s="13">
        <v>1.9E-2</v>
      </c>
      <c r="D7" s="13">
        <v>56.000000000000007</v>
      </c>
      <c r="E7" s="13">
        <v>2.4910000000000002E-2</v>
      </c>
      <c r="F7" s="13">
        <v>0</v>
      </c>
      <c r="G7" s="15">
        <v>0</v>
      </c>
      <c r="I7" s="16"/>
      <c r="J7" s="13">
        <v>80</v>
      </c>
      <c r="K7" s="13">
        <v>4.7000000000000002E-3</v>
      </c>
      <c r="L7" s="13">
        <v>80</v>
      </c>
      <c r="M7" s="13">
        <v>1.7129999999999999E-2</v>
      </c>
      <c r="N7" s="13">
        <v>0</v>
      </c>
      <c r="O7" s="15">
        <v>0</v>
      </c>
      <c r="Q7" s="16"/>
      <c r="R7" s="13">
        <v>100</v>
      </c>
      <c r="S7" s="13">
        <v>7.4999999999999997E-3</v>
      </c>
      <c r="T7" s="13">
        <v>45</v>
      </c>
      <c r="U7" s="13">
        <v>2.6270000000000002E-2</v>
      </c>
      <c r="V7" s="13">
        <v>0</v>
      </c>
      <c r="W7" s="15">
        <v>0</v>
      </c>
      <c r="Y7" s="16"/>
      <c r="Z7" s="13">
        <v>40</v>
      </c>
      <c r="AA7" s="13">
        <v>5.9999999999999995E-4</v>
      </c>
      <c r="AB7" s="13">
        <v>38</v>
      </c>
      <c r="AC7" s="13">
        <v>1.5900000000000001E-2</v>
      </c>
      <c r="AD7" s="13">
        <v>0</v>
      </c>
      <c r="AE7" s="15">
        <v>0</v>
      </c>
    </row>
    <row r="8" spans="1:31" x14ac:dyDescent="0.35">
      <c r="A8" s="16"/>
      <c r="B8" s="13">
        <v>90</v>
      </c>
      <c r="C8" s="13">
        <v>6.0000000000000001E-3</v>
      </c>
      <c r="D8" s="13">
        <v>64</v>
      </c>
      <c r="E8" s="13">
        <v>2.384E-2</v>
      </c>
      <c r="F8" s="13">
        <v>0</v>
      </c>
      <c r="G8" s="15">
        <v>0</v>
      </c>
      <c r="I8" s="16"/>
      <c r="J8" s="13">
        <v>85</v>
      </c>
      <c r="K8" s="13">
        <v>1.1999999999999999E-3</v>
      </c>
      <c r="L8" s="13">
        <v>95</v>
      </c>
      <c r="M8" s="13">
        <v>1.468E-2</v>
      </c>
      <c r="N8" s="13">
        <v>0</v>
      </c>
      <c r="O8" s="15">
        <v>2.6200000000000004E-3</v>
      </c>
      <c r="Q8" s="16"/>
      <c r="R8" s="13">
        <v>125</v>
      </c>
      <c r="S8" s="13">
        <v>1.5E-3</v>
      </c>
      <c r="T8" s="13">
        <v>54</v>
      </c>
      <c r="U8" s="13">
        <v>2.46E-2</v>
      </c>
      <c r="V8" s="13">
        <v>0</v>
      </c>
      <c r="W8" s="15">
        <v>0</v>
      </c>
      <c r="Y8" s="16"/>
      <c r="Z8" s="13">
        <v>50</v>
      </c>
      <c r="AA8" s="13">
        <v>5.0000000000000001E-4</v>
      </c>
      <c r="AB8" s="13">
        <v>43</v>
      </c>
      <c r="AC8" s="13">
        <v>1.2300000000000002E-2</v>
      </c>
      <c r="AD8" s="13">
        <v>0</v>
      </c>
      <c r="AE8" s="15">
        <v>0</v>
      </c>
    </row>
    <row r="9" spans="1:31" x14ac:dyDescent="0.35">
      <c r="A9" s="16"/>
      <c r="B9" s="13">
        <v>100</v>
      </c>
      <c r="C9" s="13">
        <v>2E-3</v>
      </c>
      <c r="D9" s="13">
        <v>75</v>
      </c>
      <c r="E9" s="13">
        <v>2.206E-2</v>
      </c>
      <c r="F9" s="13">
        <v>0</v>
      </c>
      <c r="G9" s="15">
        <v>0</v>
      </c>
      <c r="I9" s="16"/>
      <c r="J9" s="13">
        <v>90</v>
      </c>
      <c r="K9" s="13">
        <v>0</v>
      </c>
      <c r="L9" s="13">
        <v>100</v>
      </c>
      <c r="M9" s="13">
        <v>1.0410000000000001E-2</v>
      </c>
      <c r="N9" s="13">
        <v>0</v>
      </c>
      <c r="O9" s="15">
        <v>2.0800000000000003E-3</v>
      </c>
      <c r="Q9" s="16"/>
      <c r="R9" s="13">
        <v>150</v>
      </c>
      <c r="S9" s="13">
        <v>0</v>
      </c>
      <c r="T9" s="13">
        <v>65</v>
      </c>
      <c r="U9" s="13">
        <v>2.3600000000000003E-2</v>
      </c>
      <c r="V9" s="13">
        <v>0</v>
      </c>
      <c r="W9" s="15">
        <v>0</v>
      </c>
      <c r="Y9" s="16"/>
      <c r="Z9" s="13">
        <v>60</v>
      </c>
      <c r="AA9" s="13">
        <v>2.9999999999999997E-4</v>
      </c>
      <c r="AB9" s="13">
        <v>48</v>
      </c>
      <c r="AC9" s="13">
        <v>8.8800000000000007E-3</v>
      </c>
      <c r="AD9" s="13">
        <v>0</v>
      </c>
      <c r="AE9" s="15">
        <v>0</v>
      </c>
    </row>
    <row r="10" spans="1:31" x14ac:dyDescent="0.35">
      <c r="A10" s="16"/>
      <c r="B10" s="13">
        <v>105</v>
      </c>
      <c r="C10" s="13">
        <v>1.5E-3</v>
      </c>
      <c r="D10" s="13">
        <v>88</v>
      </c>
      <c r="E10" s="13">
        <v>1.9190000000000002E-2</v>
      </c>
      <c r="F10" s="13">
        <v>0</v>
      </c>
      <c r="G10" s="15">
        <v>0</v>
      </c>
      <c r="I10" s="16"/>
      <c r="J10" s="13"/>
      <c r="K10" s="13"/>
      <c r="L10" s="13">
        <v>121</v>
      </c>
      <c r="M10" s="13">
        <v>4.8799999999999998E-3</v>
      </c>
      <c r="N10" s="13">
        <v>0</v>
      </c>
      <c r="O10" s="15">
        <v>5.5199999999999997E-3</v>
      </c>
      <c r="Q10" s="16"/>
      <c r="R10" s="13"/>
      <c r="S10" s="13"/>
      <c r="T10" s="13">
        <v>75</v>
      </c>
      <c r="U10" s="13">
        <v>2.281E-2</v>
      </c>
      <c r="V10" s="13">
        <v>0</v>
      </c>
      <c r="W10" s="15">
        <v>0</v>
      </c>
      <c r="Y10" s="16"/>
      <c r="Z10" s="13">
        <v>80</v>
      </c>
      <c r="AA10" s="13">
        <v>1.4999999999999999E-4</v>
      </c>
      <c r="AB10" s="13">
        <v>52</v>
      </c>
      <c r="AC10" s="13">
        <v>5.5200000000000006E-3</v>
      </c>
      <c r="AD10" s="13">
        <v>0</v>
      </c>
      <c r="AE10" s="15">
        <v>0</v>
      </c>
    </row>
    <row r="11" spans="1:31" x14ac:dyDescent="0.35">
      <c r="A11" s="16"/>
      <c r="B11" s="13">
        <v>110.00000000000001</v>
      </c>
      <c r="C11" s="13">
        <v>1E-3</v>
      </c>
      <c r="D11" s="13">
        <v>97</v>
      </c>
      <c r="E11" s="13">
        <v>1.7250000000000001E-2</v>
      </c>
      <c r="F11" s="13">
        <v>0</v>
      </c>
      <c r="G11" s="15">
        <v>0</v>
      </c>
      <c r="I11" s="16"/>
      <c r="J11" s="13"/>
      <c r="K11" s="13"/>
      <c r="L11" s="13">
        <v>148</v>
      </c>
      <c r="M11" s="13">
        <v>0</v>
      </c>
      <c r="N11" s="13">
        <v>0</v>
      </c>
      <c r="O11" s="15">
        <v>1.89E-2</v>
      </c>
      <c r="Q11" s="16"/>
      <c r="R11" s="13"/>
      <c r="S11" s="13"/>
      <c r="T11" s="13">
        <v>85</v>
      </c>
      <c r="U11" s="13">
        <v>2.1299999999999999E-2</v>
      </c>
      <c r="V11" s="13">
        <v>0</v>
      </c>
      <c r="W11" s="15">
        <v>0</v>
      </c>
      <c r="Y11" s="16"/>
      <c r="Z11" s="13">
        <v>105</v>
      </c>
      <c r="AA11" s="13">
        <v>1.2199999999999999E-3</v>
      </c>
      <c r="AB11" s="13">
        <v>60</v>
      </c>
      <c r="AC11" s="13">
        <v>1.8600000000000003E-3</v>
      </c>
      <c r="AD11" s="13">
        <v>0</v>
      </c>
      <c r="AE11" s="15">
        <v>4.0000000000000002E-4</v>
      </c>
    </row>
    <row r="12" spans="1:31" x14ac:dyDescent="0.35">
      <c r="A12" s="16"/>
      <c r="B12" s="13">
        <v>120</v>
      </c>
      <c r="C12" s="13">
        <v>8.0000000000000004E-4</v>
      </c>
      <c r="D12" s="13">
        <v>109.00000000000001</v>
      </c>
      <c r="E12" s="13">
        <v>1.3970000000000002E-2</v>
      </c>
      <c r="F12" s="13">
        <v>0</v>
      </c>
      <c r="G12" s="15">
        <v>0</v>
      </c>
      <c r="I12" s="16"/>
      <c r="J12" s="13"/>
      <c r="K12" s="13"/>
      <c r="L12" s="13">
        <v>163</v>
      </c>
      <c r="M12" s="13">
        <v>0</v>
      </c>
      <c r="N12" s="13">
        <v>0</v>
      </c>
      <c r="O12" s="15">
        <v>2.5909999999999999E-2</v>
      </c>
      <c r="Q12" s="16"/>
      <c r="R12" s="13"/>
      <c r="S12" s="13"/>
      <c r="T12" s="13">
        <v>95</v>
      </c>
      <c r="U12" s="13">
        <v>1.9179999999999999E-2</v>
      </c>
      <c r="V12" s="13">
        <v>0</v>
      </c>
      <c r="W12" s="15">
        <v>0</v>
      </c>
      <c r="Y12" s="16"/>
      <c r="Z12" s="13">
        <v>140</v>
      </c>
      <c r="AA12" s="13">
        <v>1.6000000000000001E-3</v>
      </c>
      <c r="AB12" s="13">
        <v>70</v>
      </c>
      <c r="AC12" s="13">
        <v>0</v>
      </c>
      <c r="AD12" s="13">
        <v>0</v>
      </c>
      <c r="AE12" s="15">
        <v>1.4E-3</v>
      </c>
    </row>
    <row r="13" spans="1:31" x14ac:dyDescent="0.35">
      <c r="A13" s="16"/>
      <c r="B13" s="13">
        <v>140</v>
      </c>
      <c r="C13" s="13">
        <v>5.9999999999999995E-4</v>
      </c>
      <c r="D13" s="13">
        <v>119</v>
      </c>
      <c r="E13" s="13">
        <v>1.2189999999999999E-2</v>
      </c>
      <c r="F13" s="13">
        <v>0</v>
      </c>
      <c r="G13" s="15">
        <v>0</v>
      </c>
      <c r="I13" s="16"/>
      <c r="J13" s="13"/>
      <c r="K13" s="13"/>
      <c r="L13" s="13">
        <v>174</v>
      </c>
      <c r="M13" s="13">
        <v>0</v>
      </c>
      <c r="N13" s="13">
        <v>0</v>
      </c>
      <c r="O13" s="15">
        <v>3.099E-2</v>
      </c>
      <c r="Q13" s="16"/>
      <c r="R13" s="13"/>
      <c r="S13" s="13"/>
      <c r="T13" s="13">
        <v>105</v>
      </c>
      <c r="U13" s="13">
        <v>1.763E-2</v>
      </c>
      <c r="V13" s="13">
        <v>0</v>
      </c>
      <c r="W13" s="15">
        <v>0</v>
      </c>
      <c r="Y13" s="16"/>
      <c r="Z13" s="13">
        <v>190</v>
      </c>
      <c r="AA13" s="13">
        <v>1.6000000000000001E-3</v>
      </c>
      <c r="AB13" s="13">
        <v>90</v>
      </c>
      <c r="AC13" s="13">
        <v>0</v>
      </c>
      <c r="AD13" s="13">
        <v>0</v>
      </c>
      <c r="AE13" s="15">
        <v>1.2369999999999999E-2</v>
      </c>
    </row>
    <row r="14" spans="1:31" x14ac:dyDescent="0.35">
      <c r="A14" s="16"/>
      <c r="B14" s="13">
        <v>180</v>
      </c>
      <c r="C14" s="13">
        <v>9.0000000000000008E-4</v>
      </c>
      <c r="D14" s="13">
        <v>140</v>
      </c>
      <c r="E14" s="13">
        <v>6.2699999999999995E-3</v>
      </c>
      <c r="F14" s="13">
        <v>0</v>
      </c>
      <c r="G14" s="15">
        <v>0</v>
      </c>
      <c r="I14" s="17"/>
      <c r="J14" s="4"/>
      <c r="K14" s="4"/>
      <c r="L14" s="4">
        <v>199</v>
      </c>
      <c r="M14" s="4">
        <v>0</v>
      </c>
      <c r="N14" s="4">
        <v>0</v>
      </c>
      <c r="O14" s="18">
        <v>4.0630000000000006E-2</v>
      </c>
      <c r="Q14" s="16"/>
      <c r="R14" s="13"/>
      <c r="S14" s="13"/>
      <c r="T14" s="13">
        <v>115</v>
      </c>
      <c r="U14" s="13">
        <v>1.5640000000000001E-2</v>
      </c>
      <c r="V14" s="13">
        <v>0</v>
      </c>
      <c r="W14" s="15">
        <v>0</v>
      </c>
      <c r="Y14" s="16"/>
      <c r="Z14" s="13">
        <v>230</v>
      </c>
      <c r="AA14" s="13">
        <v>1.8000000000000002E-3</v>
      </c>
      <c r="AB14" s="13">
        <v>108</v>
      </c>
      <c r="AC14" s="13">
        <v>0</v>
      </c>
      <c r="AD14" s="13">
        <v>0</v>
      </c>
      <c r="AE14" s="15">
        <v>2.9230000000000003E-2</v>
      </c>
    </row>
    <row r="15" spans="1:31" x14ac:dyDescent="0.35">
      <c r="A15" s="16"/>
      <c r="B15" s="13">
        <v>306</v>
      </c>
      <c r="C15" s="13">
        <v>5.9999999999999995E-4</v>
      </c>
      <c r="D15" s="13">
        <v>170</v>
      </c>
      <c r="E15" s="13">
        <v>0</v>
      </c>
      <c r="F15" s="13">
        <v>0</v>
      </c>
      <c r="G15" s="15">
        <v>4.0000000000000002E-4</v>
      </c>
      <c r="Q15" s="16"/>
      <c r="R15" s="13"/>
      <c r="S15" s="13"/>
      <c r="T15" s="13">
        <v>120</v>
      </c>
      <c r="U15" s="13">
        <v>1.489E-2</v>
      </c>
      <c r="V15" s="13">
        <v>0</v>
      </c>
      <c r="W15" s="15">
        <v>0</v>
      </c>
      <c r="Y15" s="16"/>
      <c r="Z15" s="13">
        <v>275</v>
      </c>
      <c r="AA15" s="13">
        <v>2E-3</v>
      </c>
      <c r="AB15" s="13">
        <v>128</v>
      </c>
      <c r="AC15" s="13">
        <v>0</v>
      </c>
      <c r="AD15" s="13">
        <v>0</v>
      </c>
      <c r="AE15" s="15">
        <v>4.0410000000000001E-2</v>
      </c>
    </row>
    <row r="16" spans="1:31" x14ac:dyDescent="0.35">
      <c r="A16" s="16"/>
      <c r="B16" s="13"/>
      <c r="C16" s="13"/>
      <c r="D16" s="13">
        <v>195</v>
      </c>
      <c r="E16" s="13">
        <v>0</v>
      </c>
      <c r="F16" s="13">
        <v>0</v>
      </c>
      <c r="G16" s="15">
        <v>4.0599999999999994E-3</v>
      </c>
      <c r="Q16" s="16"/>
      <c r="R16" s="13"/>
      <c r="S16" s="13"/>
      <c r="T16" s="13">
        <v>135</v>
      </c>
      <c r="U16" s="13">
        <v>1.1470000000000001E-2</v>
      </c>
      <c r="V16" s="13">
        <v>0</v>
      </c>
      <c r="W16" s="15">
        <v>0</v>
      </c>
      <c r="Y16" s="16"/>
      <c r="Z16" s="13">
        <v>280</v>
      </c>
      <c r="AA16" s="13">
        <v>1.8000000000000002E-3</v>
      </c>
      <c r="AB16" s="13">
        <v>140</v>
      </c>
      <c r="AC16" s="13">
        <v>0</v>
      </c>
      <c r="AD16" s="13">
        <v>0</v>
      </c>
      <c r="AE16" s="15">
        <v>4.7370000000000002E-2</v>
      </c>
    </row>
    <row r="17" spans="1:31" x14ac:dyDescent="0.35">
      <c r="A17" s="16"/>
      <c r="B17" s="13"/>
      <c r="C17" s="13"/>
      <c r="D17" s="13">
        <v>228.00000000000003</v>
      </c>
      <c r="E17" s="13">
        <v>0</v>
      </c>
      <c r="F17" s="13">
        <v>0</v>
      </c>
      <c r="G17" s="15">
        <v>1.035E-2</v>
      </c>
      <c r="Q17" s="16"/>
      <c r="R17" s="13"/>
      <c r="S17" s="13"/>
      <c r="T17" s="13">
        <v>150</v>
      </c>
      <c r="U17" s="13">
        <v>8.4200000000000004E-3</v>
      </c>
      <c r="V17" s="13">
        <v>0</v>
      </c>
      <c r="W17" s="15">
        <v>0</v>
      </c>
      <c r="Y17" s="16"/>
      <c r="Z17" s="13">
        <v>330</v>
      </c>
      <c r="AA17" s="13">
        <v>2E-3</v>
      </c>
      <c r="AB17" s="13">
        <v>158</v>
      </c>
      <c r="AC17" s="13">
        <v>0</v>
      </c>
      <c r="AD17" s="13">
        <v>0</v>
      </c>
      <c r="AE17" s="15">
        <v>5.7120000000000004E-2</v>
      </c>
    </row>
    <row r="18" spans="1:31" x14ac:dyDescent="0.35">
      <c r="A18" s="16"/>
      <c r="B18" s="13"/>
      <c r="C18" s="13"/>
      <c r="D18" s="13">
        <v>259</v>
      </c>
      <c r="E18" s="13">
        <v>0</v>
      </c>
      <c r="F18" s="13">
        <v>0</v>
      </c>
      <c r="G18" s="15">
        <v>1.6649999999999998E-2</v>
      </c>
      <c r="Q18" s="16"/>
      <c r="R18" s="13"/>
      <c r="S18" s="13"/>
      <c r="T18" s="13">
        <v>158</v>
      </c>
      <c r="U18" s="13">
        <v>6.2200000000000007E-3</v>
      </c>
      <c r="V18" s="13">
        <v>5.9999999999999995E-4</v>
      </c>
      <c r="W18" s="15">
        <v>0</v>
      </c>
      <c r="Y18" s="16"/>
      <c r="Z18" s="13">
        <v>350</v>
      </c>
      <c r="AA18" s="13">
        <v>2E-3</v>
      </c>
      <c r="AB18" s="13">
        <v>172</v>
      </c>
      <c r="AC18" s="13">
        <v>0</v>
      </c>
      <c r="AD18" s="13">
        <v>0</v>
      </c>
      <c r="AE18" s="15">
        <v>6.591000000000001E-2</v>
      </c>
    </row>
    <row r="19" spans="1:31" x14ac:dyDescent="0.35">
      <c r="A19" s="16"/>
      <c r="B19" s="13"/>
      <c r="C19" s="13"/>
      <c r="D19" s="13">
        <v>288</v>
      </c>
      <c r="E19" s="13">
        <v>0</v>
      </c>
      <c r="F19" s="13">
        <v>0</v>
      </c>
      <c r="G19" s="15">
        <v>2.2880000000000001E-2</v>
      </c>
      <c r="Q19" s="16"/>
      <c r="R19" s="13"/>
      <c r="S19" s="13"/>
      <c r="T19" s="13">
        <v>169</v>
      </c>
      <c r="U19" s="13">
        <v>3.7060000000000001E-3</v>
      </c>
      <c r="V19" s="13">
        <v>1.0040000000000001E-3</v>
      </c>
      <c r="W19" s="15">
        <v>0</v>
      </c>
      <c r="Y19" s="16"/>
      <c r="Z19" s="13"/>
      <c r="AA19" s="13"/>
      <c r="AB19" s="13">
        <v>188</v>
      </c>
      <c r="AC19" s="13">
        <v>0</v>
      </c>
      <c r="AD19" s="13">
        <v>0</v>
      </c>
      <c r="AE19" s="15">
        <v>7.5930000000000011E-2</v>
      </c>
    </row>
    <row r="20" spans="1:31" x14ac:dyDescent="0.35">
      <c r="A20" s="16"/>
      <c r="B20" s="13"/>
      <c r="C20" s="13"/>
      <c r="D20" s="13">
        <v>308</v>
      </c>
      <c r="E20" s="13">
        <v>0</v>
      </c>
      <c r="F20" s="13">
        <v>0</v>
      </c>
      <c r="G20" s="15">
        <v>2.7850000000000003E-2</v>
      </c>
      <c r="Q20" s="16"/>
      <c r="R20" s="13"/>
      <c r="S20" s="13"/>
      <c r="T20" s="13">
        <v>189</v>
      </c>
      <c r="U20" s="13">
        <v>8.1900000000000007E-4</v>
      </c>
      <c r="V20" s="13">
        <v>4.8099999999999998E-4</v>
      </c>
      <c r="W20" s="15">
        <v>7.2999999999999996E-4</v>
      </c>
      <c r="Y20" s="16"/>
      <c r="Z20" s="13"/>
      <c r="AA20" s="13"/>
      <c r="AB20" s="13">
        <v>207</v>
      </c>
      <c r="AC20" s="13">
        <v>0</v>
      </c>
      <c r="AD20" s="13">
        <v>0</v>
      </c>
      <c r="AE20" s="15">
        <v>8.8590000000000002E-2</v>
      </c>
    </row>
    <row r="21" spans="1:31" x14ac:dyDescent="0.35">
      <c r="A21" s="16"/>
      <c r="B21" s="13"/>
      <c r="C21" s="13"/>
      <c r="D21" s="13">
        <v>320</v>
      </c>
      <c r="E21" s="13">
        <v>0</v>
      </c>
      <c r="F21" s="13">
        <v>0</v>
      </c>
      <c r="G21" s="15">
        <v>3.2130000000000006E-2</v>
      </c>
      <c r="Q21" s="16"/>
      <c r="R21" s="13"/>
      <c r="S21" s="13"/>
      <c r="T21" s="13">
        <v>205</v>
      </c>
      <c r="U21" s="13">
        <v>0</v>
      </c>
      <c r="V21" s="13">
        <v>0</v>
      </c>
      <c r="W21" s="15">
        <v>9.2000000000000003E-4</v>
      </c>
      <c r="Y21" s="16"/>
      <c r="Z21" s="13"/>
      <c r="AA21" s="13"/>
      <c r="AB21" s="13">
        <v>218</v>
      </c>
      <c r="AC21" s="13">
        <v>0</v>
      </c>
      <c r="AD21" s="13">
        <v>0</v>
      </c>
      <c r="AE21" s="15">
        <v>9.1859999999999997E-2</v>
      </c>
    </row>
    <row r="22" spans="1:31" x14ac:dyDescent="0.35">
      <c r="A22" s="17"/>
      <c r="B22" s="4"/>
      <c r="C22" s="4"/>
      <c r="D22" s="4">
        <v>337</v>
      </c>
      <c r="E22" s="4">
        <v>0</v>
      </c>
      <c r="F22" s="4">
        <v>0</v>
      </c>
      <c r="G22" s="18">
        <v>3.508E-2</v>
      </c>
      <c r="Q22" s="16"/>
      <c r="R22" s="13"/>
      <c r="S22" s="13"/>
      <c r="T22" s="13">
        <v>220</v>
      </c>
      <c r="U22" s="13">
        <v>0</v>
      </c>
      <c r="V22" s="13">
        <v>0</v>
      </c>
      <c r="W22" s="15">
        <v>1.8100000000000002E-3</v>
      </c>
      <c r="Y22" s="16"/>
      <c r="Z22" s="13"/>
      <c r="AA22" s="13"/>
      <c r="AB22" s="13">
        <v>240</v>
      </c>
      <c r="AC22" s="13">
        <v>0</v>
      </c>
      <c r="AD22" s="13">
        <v>0</v>
      </c>
      <c r="AE22" s="15">
        <v>0.10740000000000001</v>
      </c>
    </row>
    <row r="23" spans="1:31" x14ac:dyDescent="0.35">
      <c r="Q23" s="16"/>
      <c r="R23" s="13"/>
      <c r="S23" s="13"/>
      <c r="T23" s="13">
        <v>240</v>
      </c>
      <c r="U23" s="13">
        <v>0</v>
      </c>
      <c r="V23" s="13">
        <v>0</v>
      </c>
      <c r="W23" s="15">
        <v>3.2000000000000002E-3</v>
      </c>
      <c r="Y23" s="16"/>
      <c r="Z23" s="13"/>
      <c r="AA23" s="13"/>
      <c r="AB23" s="13">
        <v>252</v>
      </c>
      <c r="AC23" s="13">
        <v>0</v>
      </c>
      <c r="AD23" s="13">
        <v>0</v>
      </c>
      <c r="AE23" s="15">
        <v>0.11178000000000002</v>
      </c>
    </row>
    <row r="24" spans="1:31" x14ac:dyDescent="0.35">
      <c r="Q24" s="16"/>
      <c r="R24" s="13"/>
      <c r="S24" s="13"/>
      <c r="T24" s="13">
        <v>260</v>
      </c>
      <c r="U24" s="13">
        <v>0</v>
      </c>
      <c r="V24" s="13">
        <v>0</v>
      </c>
      <c r="W24" s="15">
        <v>4.4200000000000003E-3</v>
      </c>
      <c r="Y24" s="16"/>
      <c r="Z24" s="13"/>
      <c r="AA24" s="13"/>
      <c r="AB24" s="13">
        <v>282</v>
      </c>
      <c r="AC24" s="13">
        <v>0</v>
      </c>
      <c r="AD24" s="13">
        <v>0</v>
      </c>
      <c r="AE24" s="15">
        <v>0.12891</v>
      </c>
    </row>
    <row r="25" spans="1:31" x14ac:dyDescent="0.35">
      <c r="Q25" s="16"/>
      <c r="R25" s="13"/>
      <c r="S25" s="13"/>
      <c r="T25" s="13">
        <v>279</v>
      </c>
      <c r="U25" s="13">
        <v>0</v>
      </c>
      <c r="V25" s="13">
        <v>0</v>
      </c>
      <c r="W25" s="15">
        <v>5.7999999999999996E-3</v>
      </c>
      <c r="Y25" s="16"/>
      <c r="Z25" s="13"/>
      <c r="AA25" s="13"/>
      <c r="AB25" s="13">
        <v>314</v>
      </c>
      <c r="AC25" s="13">
        <v>0</v>
      </c>
      <c r="AD25" s="13">
        <v>0</v>
      </c>
      <c r="AE25" s="15">
        <v>0.14802000000000001</v>
      </c>
    </row>
    <row r="26" spans="1:31" x14ac:dyDescent="0.35">
      <c r="A26" s="3" t="s">
        <v>93</v>
      </c>
      <c r="Q26" s="16"/>
      <c r="R26" s="13"/>
      <c r="S26" s="13"/>
      <c r="T26" s="13">
        <v>298</v>
      </c>
      <c r="U26" s="13">
        <v>0</v>
      </c>
      <c r="V26" s="13">
        <v>0</v>
      </c>
      <c r="W26" s="15">
        <v>6.7800000000000004E-3</v>
      </c>
      <c r="Y26" s="16"/>
      <c r="Z26" s="13"/>
      <c r="AA26" s="13"/>
      <c r="AB26" s="13">
        <v>342</v>
      </c>
      <c r="AC26" s="13">
        <v>0</v>
      </c>
      <c r="AD26" s="13">
        <v>0</v>
      </c>
      <c r="AE26" s="15">
        <v>0.16071000000000002</v>
      </c>
    </row>
    <row r="27" spans="1:31" x14ac:dyDescent="0.35">
      <c r="Q27" s="17"/>
      <c r="R27" s="4"/>
      <c r="S27" s="4"/>
      <c r="T27" s="4">
        <v>306</v>
      </c>
      <c r="U27" s="4">
        <v>0</v>
      </c>
      <c r="V27" s="4">
        <v>0</v>
      </c>
      <c r="W27" s="18">
        <v>6.8399999999999997E-3</v>
      </c>
      <c r="Y27" s="17"/>
      <c r="Z27" s="4"/>
      <c r="AA27" s="4"/>
      <c r="AB27" s="4">
        <v>354</v>
      </c>
      <c r="AC27" s="4">
        <v>0</v>
      </c>
      <c r="AD27" s="4">
        <v>0</v>
      </c>
      <c r="AE27" s="18">
        <v>0.16632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5 and S7 func. grp. abu.</vt:lpstr>
      <vt:lpstr>Fig. 5 and S7 Geochem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o</dc:creator>
  <cp:lastModifiedBy>Rui Zhao</cp:lastModifiedBy>
  <dcterms:created xsi:type="dcterms:W3CDTF">2024-03-19T17:12:54Z</dcterms:created>
  <dcterms:modified xsi:type="dcterms:W3CDTF">2024-03-19T18:07:24Z</dcterms:modified>
</cp:coreProperties>
</file>